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nmuni-my.sharepoint.com/personal/451145_muni_cz/Documents/Dokumenty/PhD studium/Články/ELSPAC porodní váha a chování v 7 letech/Revize - materiály, poznámky/"/>
    </mc:Choice>
  </mc:AlternateContent>
  <xr:revisionPtr revIDLastSave="0" documentId="13_ncr:1_{39CE13FC-DAA0-4046-9997-5F5C6475B240}" xr6:coauthVersionLast="46" xr6:coauthVersionMax="46" xr10:uidLastSave="{00000000-0000-0000-0000-000000000000}"/>
  <bookViews>
    <workbookView xWindow="-120" yWindow="-120" windowWidth="29040" windowHeight="15840" xr2:uid="{0F9B8700-A3CE-4BAF-9F3D-AF2FDB8DFF88}"/>
  </bookViews>
  <sheets>
    <sheet name="Table S1" sheetId="2" r:id="rId1"/>
  </sheets>
  <definedNames>
    <definedName name="_xlnm._FilterDatabase" localSheetId="0" hidden="1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27" i="2" l="1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4" i="2"/>
  <c r="O23" i="2"/>
  <c r="O22" i="2"/>
  <c r="O21" i="2"/>
  <c r="O20" i="2"/>
  <c r="O19" i="2"/>
  <c r="O18" i="2"/>
  <c r="O17" i="2"/>
  <c r="O16" i="2"/>
  <c r="O15" i="2"/>
  <c r="O14" i="2"/>
  <c r="O13" i="2"/>
</calcChain>
</file>

<file path=xl/sharedStrings.xml><?xml version="1.0" encoding="utf-8"?>
<sst xmlns="http://schemas.openxmlformats.org/spreadsheetml/2006/main" count="723" uniqueCount="96">
  <si>
    <t>Weighted models</t>
  </si>
  <si>
    <t>Unadjusted model</t>
  </si>
  <si>
    <t>Coefficient</t>
  </si>
  <si>
    <t>Std. Error</t>
  </si>
  <si>
    <t>p-value</t>
  </si>
  <si>
    <t>N</t>
  </si>
  <si>
    <t>Model agreement</t>
  </si>
  <si>
    <t>plus gender and gestational age</t>
  </si>
  <si>
    <t>Fully adjusted</t>
  </si>
  <si>
    <t>Y variable</t>
  </si>
  <si>
    <t>X Variable</t>
  </si>
  <si>
    <t>dichotomous model (GLM)</t>
  </si>
  <si>
    <t>continuous model (LM)</t>
  </si>
  <si>
    <t>Model</t>
  </si>
  <si>
    <t>Model AIC</t>
  </si>
  <si>
    <t>Model AUC</t>
  </si>
  <si>
    <t>Complete results for models of SDQ (total score and idividual subscales) at 7 years</t>
  </si>
  <si>
    <t>GLM = generalized linear model, here represented by logistic regression</t>
  </si>
  <si>
    <t>LM = linear model</t>
  </si>
  <si>
    <t>Total SDQ score</t>
  </si>
  <si>
    <t>Emotional problems</t>
  </si>
  <si>
    <t>Conduct problems</t>
  </si>
  <si>
    <t>Hyperactivity</t>
  </si>
  <si>
    <t>Peer problems</t>
  </si>
  <si>
    <t>Prosocial behaviour</t>
  </si>
  <si>
    <t>birth weight z-score</t>
  </si>
  <si>
    <t>birth length z-score</t>
  </si>
  <si>
    <t>Model 1.1a</t>
  </si>
  <si>
    <t>Model 1.2a</t>
  </si>
  <si>
    <t>Model 1.3a</t>
  </si>
  <si>
    <t>Model 1.4a</t>
  </si>
  <si>
    <t>Model 1.5a</t>
  </si>
  <si>
    <t>Model 1.6a</t>
  </si>
  <si>
    <t>Model 1.1b</t>
  </si>
  <si>
    <t>Model 1.2b</t>
  </si>
  <si>
    <t>Model 1.3b</t>
  </si>
  <si>
    <t>Model 1.4b</t>
  </si>
  <si>
    <t>Model 1.5b</t>
  </si>
  <si>
    <t>Model 1.6b</t>
  </si>
  <si>
    <t>Model 2.1a</t>
  </si>
  <si>
    <t>Model 2.3a</t>
  </si>
  <si>
    <t>Model 2.2a</t>
  </si>
  <si>
    <t>Model 2.4a</t>
  </si>
  <si>
    <t>Model 2.5a</t>
  </si>
  <si>
    <t>Model 2.6a</t>
  </si>
  <si>
    <t>Model 2.1b</t>
  </si>
  <si>
    <t>Model 2.2b</t>
  </si>
  <si>
    <t>Model 2.3b</t>
  </si>
  <si>
    <t>Model 2.4b</t>
  </si>
  <si>
    <t>Model 2.5b</t>
  </si>
  <si>
    <t>Model 2.6b</t>
  </si>
  <si>
    <t>sex: Female</t>
  </si>
  <si>
    <t>gestational age</t>
  </si>
  <si>
    <t>AIC = Akaike information criterion</t>
  </si>
  <si>
    <t>AUC = area under curve</t>
  </si>
  <si>
    <t>Model 3.1a</t>
  </si>
  <si>
    <t>Model 3.2a</t>
  </si>
  <si>
    <t>Model 3.3a</t>
  </si>
  <si>
    <t>Model 3.4a</t>
  </si>
  <si>
    <t>Model 3.5a</t>
  </si>
  <si>
    <t>Model 3.6a</t>
  </si>
  <si>
    <t>Model 3.1b</t>
  </si>
  <si>
    <t>Model 3.2b</t>
  </si>
  <si>
    <t>Model 3.3b</t>
  </si>
  <si>
    <t>Model 3.4b</t>
  </si>
  <si>
    <t>Model 3.5b</t>
  </si>
  <si>
    <t>Model 3.6b</t>
  </si>
  <si>
    <t>birth length</t>
  </si>
  <si>
    <t>birth weight</t>
  </si>
  <si>
    <t>plus birth length/weight</t>
  </si>
  <si>
    <t>Model 4.1a</t>
  </si>
  <si>
    <t>Model 4.2a</t>
  </si>
  <si>
    <t>Model 4.3a</t>
  </si>
  <si>
    <t>Model 4.4a</t>
  </si>
  <si>
    <t>Model 4.5a</t>
  </si>
  <si>
    <t>Model 4.6a</t>
  </si>
  <si>
    <t>Model 4.1b</t>
  </si>
  <si>
    <t>Model 4.2b</t>
  </si>
  <si>
    <t>Model 4.3b</t>
  </si>
  <si>
    <t>Model 4.4b</t>
  </si>
  <si>
    <t>Model 4.5b</t>
  </si>
  <si>
    <t>Model 4.6b</t>
  </si>
  <si>
    <t>single parent family</t>
  </si>
  <si>
    <t>preconception BMI 18-24.9</t>
  </si>
  <si>
    <t>preconception BMI 25-29.9</t>
  </si>
  <si>
    <t>preconception BMI over 30</t>
  </si>
  <si>
    <t>maternal age at birth 20-24</t>
  </si>
  <si>
    <t>maternal age at birth 25-29</t>
  </si>
  <si>
    <t>maternal age at birth 30-34</t>
  </si>
  <si>
    <t>maternal age at birth 35-39</t>
  </si>
  <si>
    <t>maternal age at birth over 40</t>
  </si>
  <si>
    <t>mother smoker</t>
  </si>
  <si>
    <t>mother non-smoker</t>
  </si>
  <si>
    <t>mathernal education: University</t>
  </si>
  <si>
    <t>mathernal education: Elementary</t>
  </si>
  <si>
    <t>R-squ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0" xfId="1" applyFont="1"/>
    <xf numFmtId="0" fontId="1" fillId="0" borderId="0" xfId="1"/>
    <xf numFmtId="2" fontId="1" fillId="0" borderId="0" xfId="1" applyNumberFormat="1"/>
    <xf numFmtId="164" fontId="1" fillId="0" borderId="0" xfId="1" applyNumberFormat="1"/>
    <xf numFmtId="165" fontId="1" fillId="0" borderId="0" xfId="1" applyNumberFormat="1"/>
    <xf numFmtId="0" fontId="2" fillId="0" borderId="0" xfId="1" applyFont="1" applyAlignment="1">
      <alignment horizontal="center"/>
    </xf>
    <xf numFmtId="2" fontId="2" fillId="0" borderId="0" xfId="1" applyNumberFormat="1" applyFont="1"/>
    <xf numFmtId="164" fontId="2" fillId="0" borderId="0" xfId="1" applyNumberFormat="1" applyFont="1"/>
    <xf numFmtId="165" fontId="2" fillId="0" borderId="0" xfId="1" applyNumberFormat="1" applyFont="1"/>
    <xf numFmtId="166" fontId="1" fillId="0" borderId="0" xfId="1" applyNumberFormat="1"/>
    <xf numFmtId="167" fontId="1" fillId="0" borderId="0" xfId="1" applyNumberFormat="1"/>
    <xf numFmtId="166" fontId="2" fillId="0" borderId="0" xfId="1" applyNumberFormat="1" applyFont="1"/>
    <xf numFmtId="166" fontId="0" fillId="0" borderId="0" xfId="0" applyNumberFormat="1"/>
    <xf numFmtId="167" fontId="2" fillId="0" borderId="0" xfId="1" applyNumberFormat="1" applyFont="1"/>
    <xf numFmtId="10" fontId="1" fillId="0" borderId="0" xfId="1" applyNumberFormat="1"/>
    <xf numFmtId="10" fontId="2" fillId="0" borderId="0" xfId="1" applyNumberFormat="1" applyFont="1"/>
    <xf numFmtId="0" fontId="4" fillId="0" borderId="0" xfId="1" applyFont="1"/>
    <xf numFmtId="0" fontId="1" fillId="0" borderId="0" xfId="1" applyFont="1"/>
    <xf numFmtId="0" fontId="1" fillId="0" borderId="0" xfId="1" applyAlignment="1">
      <alignment vertical="center"/>
    </xf>
    <xf numFmtId="0" fontId="0" fillId="0" borderId="0" xfId="0" applyAlignment="1">
      <alignment vertical="center"/>
    </xf>
    <xf numFmtId="0" fontId="2" fillId="0" borderId="0" xfId="1" applyFont="1" applyAlignment="1">
      <alignment horizontal="center"/>
    </xf>
    <xf numFmtId="0" fontId="1" fillId="0" borderId="0" xfId="1" applyAlignment="1">
      <alignment horizontal="center"/>
    </xf>
  </cellXfs>
  <cellStyles count="2">
    <cellStyle name="Normal 2" xfId="1" xr:uid="{0716DE8E-7E29-41B0-8927-3E584053B725}"/>
    <cellStyle name="Normální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F3914-B2B3-45FA-A129-FE6F3B75542A}">
  <dimension ref="A1:O327"/>
  <sheetViews>
    <sheetView tabSelected="1" workbookViewId="0">
      <selection activeCell="G132" sqref="G132"/>
    </sheetView>
  </sheetViews>
  <sheetFormatPr defaultColWidth="8.85546875" defaultRowHeight="15" x14ac:dyDescent="0.25"/>
  <cols>
    <col min="1" max="1" width="10.7109375" style="2" customWidth="1"/>
    <col min="2" max="2" width="18.7109375" style="2" bestFit="1" customWidth="1"/>
    <col min="3" max="3" width="23.28515625" style="2" customWidth="1"/>
    <col min="4" max="4" width="12.28515625" style="3" bestFit="1" customWidth="1"/>
    <col min="5" max="5" width="11.140625" style="4" bestFit="1" customWidth="1"/>
    <col min="6" max="6" width="11.140625" style="4" customWidth="1"/>
    <col min="7" max="7" width="11.140625" style="11" customWidth="1"/>
    <col min="8" max="8" width="9.42578125" style="10" customWidth="1"/>
    <col min="9" max="9" width="12.28515625" style="3" bestFit="1" customWidth="1"/>
    <col min="10" max="10" width="11.140625" style="4" bestFit="1" customWidth="1"/>
    <col min="11" max="11" width="11.140625" style="4" customWidth="1"/>
    <col min="12" max="12" width="13.28515625" style="15" bestFit="1" customWidth="1"/>
    <col min="13" max="13" width="13" style="10" customWidth="1"/>
    <col min="14" max="14" width="5" style="2" bestFit="1" customWidth="1"/>
    <col min="15" max="16384" width="8.85546875" style="2"/>
  </cols>
  <sheetData>
    <row r="1" spans="1:15" ht="21" x14ac:dyDescent="0.35">
      <c r="A1" s="17" t="s">
        <v>0</v>
      </c>
    </row>
    <row r="2" spans="1:15" x14ac:dyDescent="0.25">
      <c r="A2" s="1" t="s">
        <v>16</v>
      </c>
    </row>
    <row r="3" spans="1:15" x14ac:dyDescent="0.25">
      <c r="A3" s="1"/>
    </row>
    <row r="4" spans="1:15" x14ac:dyDescent="0.25">
      <c r="A4" s="18" t="s">
        <v>17</v>
      </c>
    </row>
    <row r="5" spans="1:15" x14ac:dyDescent="0.25">
      <c r="A5" s="18" t="s">
        <v>18</v>
      </c>
    </row>
    <row r="6" spans="1:15" x14ac:dyDescent="0.25">
      <c r="A6" s="18" t="s">
        <v>53</v>
      </c>
    </row>
    <row r="7" spans="1:15" x14ac:dyDescent="0.25">
      <c r="A7" s="18" t="s">
        <v>54</v>
      </c>
    </row>
    <row r="8" spans="1:15" x14ac:dyDescent="0.25">
      <c r="A8" s="1"/>
    </row>
    <row r="10" spans="1:15" x14ac:dyDescent="0.25">
      <c r="B10" s="21" t="s">
        <v>1</v>
      </c>
      <c r="C10" s="21"/>
      <c r="D10" s="21"/>
    </row>
    <row r="11" spans="1:15" x14ac:dyDescent="0.25">
      <c r="B11" s="6"/>
      <c r="C11" s="6"/>
      <c r="D11" s="21" t="s">
        <v>11</v>
      </c>
      <c r="E11" s="22"/>
      <c r="F11" s="22"/>
      <c r="G11" s="22"/>
      <c r="H11" s="22"/>
      <c r="I11" s="21" t="s">
        <v>12</v>
      </c>
      <c r="J11" s="22"/>
      <c r="K11" s="22"/>
      <c r="L11" s="22"/>
      <c r="M11" s="22"/>
    </row>
    <row r="12" spans="1:15" x14ac:dyDescent="0.25">
      <c r="A12" s="1" t="s">
        <v>13</v>
      </c>
      <c r="B12" s="1" t="s">
        <v>9</v>
      </c>
      <c r="C12" s="1" t="s">
        <v>10</v>
      </c>
      <c r="D12" s="7" t="s">
        <v>2</v>
      </c>
      <c r="E12" s="8" t="s">
        <v>3</v>
      </c>
      <c r="F12" s="9" t="s">
        <v>4</v>
      </c>
      <c r="G12" s="14" t="s">
        <v>15</v>
      </c>
      <c r="H12" s="12" t="s">
        <v>14</v>
      </c>
      <c r="I12" s="7" t="s">
        <v>2</v>
      </c>
      <c r="J12" s="8" t="s">
        <v>3</v>
      </c>
      <c r="K12" s="9" t="s">
        <v>4</v>
      </c>
      <c r="L12" s="16" t="s">
        <v>95</v>
      </c>
      <c r="M12" s="12" t="s">
        <v>14</v>
      </c>
      <c r="N12" s="1" t="s">
        <v>5</v>
      </c>
      <c r="O12" s="1" t="s">
        <v>6</v>
      </c>
    </row>
    <row r="13" spans="1:15" x14ac:dyDescent="0.25">
      <c r="A13" s="2" t="s">
        <v>27</v>
      </c>
      <c r="B13" s="2" t="s">
        <v>19</v>
      </c>
      <c r="C13" s="2" t="s">
        <v>25</v>
      </c>
      <c r="D13" s="3">
        <v>-9.6105240980451603E-2</v>
      </c>
      <c r="E13" s="4">
        <v>4.0871232301907798E-2</v>
      </c>
      <c r="F13" s="5">
        <v>1.8702146956927901E-2</v>
      </c>
      <c r="G13" s="11">
        <v>0.52692985140909299</v>
      </c>
      <c r="H13" s="10">
        <v>4748.4635492918396</v>
      </c>
      <c r="I13" s="3">
        <v>-0.28896785896019</v>
      </c>
      <c r="J13" s="4">
        <v>0.12500386015788301</v>
      </c>
      <c r="K13" s="5">
        <v>2.0908591673219502E-2</v>
      </c>
      <c r="L13" s="15">
        <v>2.96987433815587E-3</v>
      </c>
      <c r="M13" s="10">
        <v>10771.380949360801</v>
      </c>
      <c r="N13" s="2">
        <v>1796</v>
      </c>
      <c r="O13" s="2" t="str">
        <f t="shared" ref="O13:O24" si="0">IF(B13="Prosocial behaviour",IF(D13*I13&lt;0,"YES","NO"),IF(D13*I13&gt;0,"YES","NO"))</f>
        <v>YES</v>
      </c>
    </row>
    <row r="14" spans="1:15" x14ac:dyDescent="0.25">
      <c r="A14" s="2" t="s">
        <v>28</v>
      </c>
      <c r="B14" s="2" t="s">
        <v>20</v>
      </c>
      <c r="C14" s="2" t="s">
        <v>25</v>
      </c>
      <c r="D14" s="3">
        <v>1.7096902386894999E-2</v>
      </c>
      <c r="E14" s="4">
        <v>3.9950530257427001E-2</v>
      </c>
      <c r="F14" s="5">
        <v>0.66868619366091098</v>
      </c>
      <c r="G14" s="11">
        <v>0.50286325770913298</v>
      </c>
      <c r="H14" s="10">
        <v>4902.2146005090499</v>
      </c>
      <c r="I14" s="3">
        <v>-3.1459437579117497E-2</v>
      </c>
      <c r="J14" s="4">
        <v>4.5081564161553303E-2</v>
      </c>
      <c r="K14" s="5">
        <v>0.48537159336027902</v>
      </c>
      <c r="L14" s="15">
        <v>2.7137113222845498E-4</v>
      </c>
      <c r="M14" s="10">
        <v>7108.0034838096999</v>
      </c>
      <c r="N14" s="2">
        <v>1796</v>
      </c>
      <c r="O14" s="2" t="str">
        <f t="shared" si="0"/>
        <v>NO</v>
      </c>
    </row>
    <row r="15" spans="1:15" x14ac:dyDescent="0.25">
      <c r="A15" s="2" t="s">
        <v>29</v>
      </c>
      <c r="B15" s="2" t="s">
        <v>21</v>
      </c>
      <c r="C15" s="2" t="s">
        <v>25</v>
      </c>
      <c r="D15" s="3">
        <v>-8.0827385641327507E-2</v>
      </c>
      <c r="E15" s="4">
        <v>4.0054695368637303E-2</v>
      </c>
      <c r="F15" s="5">
        <v>4.3599035250555099E-2</v>
      </c>
      <c r="G15" s="11">
        <v>0.51838244315024495</v>
      </c>
      <c r="H15" s="10">
        <v>4899.1642789944099</v>
      </c>
      <c r="I15" s="3">
        <v>-7.1968337395029197E-2</v>
      </c>
      <c r="J15" s="4">
        <v>4.0159667121851497E-2</v>
      </c>
      <c r="K15" s="5">
        <v>7.3292597467563697E-2</v>
      </c>
      <c r="L15" s="15">
        <v>1.7869135878545901E-3</v>
      </c>
      <c r="M15" s="10">
        <v>6692.7316472765197</v>
      </c>
      <c r="N15" s="2">
        <v>1796</v>
      </c>
      <c r="O15" s="2" t="str">
        <f t="shared" si="0"/>
        <v>YES</v>
      </c>
    </row>
    <row r="16" spans="1:15" x14ac:dyDescent="0.25">
      <c r="A16" s="2" t="s">
        <v>30</v>
      </c>
      <c r="B16" s="2" t="s">
        <v>22</v>
      </c>
      <c r="C16" s="2" t="s">
        <v>25</v>
      </c>
      <c r="D16" s="3">
        <v>-0.103609300587637</v>
      </c>
      <c r="E16" s="4">
        <v>4.95133534085066E-2</v>
      </c>
      <c r="F16" s="5">
        <v>3.6389104077135997E-2</v>
      </c>
      <c r="G16" s="11">
        <v>0.53069341383192803</v>
      </c>
      <c r="H16" s="10">
        <v>3593.30020490882</v>
      </c>
      <c r="I16" s="3">
        <v>-0.13318752573665901</v>
      </c>
      <c r="J16" s="4">
        <v>5.6483466960562702E-2</v>
      </c>
      <c r="K16" s="5">
        <v>1.8480918631012099E-2</v>
      </c>
      <c r="L16" s="15">
        <v>3.0897123527683298E-3</v>
      </c>
      <c r="M16" s="10">
        <v>7917.9082079748696</v>
      </c>
      <c r="N16" s="2">
        <v>1796</v>
      </c>
      <c r="O16" s="2" t="str">
        <f t="shared" si="0"/>
        <v>YES</v>
      </c>
    </row>
    <row r="17" spans="1:15" x14ac:dyDescent="0.25">
      <c r="A17" s="2" t="s">
        <v>31</v>
      </c>
      <c r="B17" s="2" t="s">
        <v>23</v>
      </c>
      <c r="C17" s="2" t="s">
        <v>25</v>
      </c>
      <c r="D17" s="3">
        <v>-3.09404756510087E-2</v>
      </c>
      <c r="E17" s="4">
        <v>4.1065091389557398E-2</v>
      </c>
      <c r="F17" s="5">
        <v>0.451179801844243</v>
      </c>
      <c r="G17" s="11">
        <v>0.504196304241466</v>
      </c>
      <c r="H17" s="10">
        <v>4694.3720861573402</v>
      </c>
      <c r="I17" s="3">
        <v>-5.2352558249385797E-2</v>
      </c>
      <c r="J17" s="4">
        <v>3.87574154721258E-2</v>
      </c>
      <c r="K17" s="5">
        <v>0.17693777819887699</v>
      </c>
      <c r="L17" s="15">
        <v>1.01602006642821E-3</v>
      </c>
      <c r="M17" s="10">
        <v>6565.0680805996899</v>
      </c>
      <c r="N17" s="2">
        <v>1796</v>
      </c>
      <c r="O17" s="2" t="str">
        <f t="shared" si="0"/>
        <v>YES</v>
      </c>
    </row>
    <row r="18" spans="1:15" x14ac:dyDescent="0.25">
      <c r="A18" s="2" t="s">
        <v>32</v>
      </c>
      <c r="B18" s="2" t="s">
        <v>24</v>
      </c>
      <c r="C18" s="2" t="s">
        <v>25</v>
      </c>
      <c r="D18" s="3">
        <v>-5.5907274335669603E-2</v>
      </c>
      <c r="E18" s="4">
        <v>4.3301036413570103E-2</v>
      </c>
      <c r="F18" s="5">
        <v>0.19665854534721899</v>
      </c>
      <c r="G18" s="11">
        <v>0.515129463897819</v>
      </c>
      <c r="H18" s="10">
        <v>4358.3685731155701</v>
      </c>
      <c r="I18" s="3">
        <v>2.7172348319419001E-2</v>
      </c>
      <c r="J18" s="4">
        <v>4.40378760679958E-2</v>
      </c>
      <c r="K18" s="5">
        <v>0.53729836353109905</v>
      </c>
      <c r="L18" s="15">
        <v>2.1217148840389601E-4</v>
      </c>
      <c r="M18" s="10">
        <v>7023.8669805893796</v>
      </c>
      <c r="N18" s="2">
        <v>1796</v>
      </c>
      <c r="O18" s="2" t="str">
        <f t="shared" si="0"/>
        <v>YES</v>
      </c>
    </row>
    <row r="19" spans="1:15" x14ac:dyDescent="0.25">
      <c r="A19" s="2" t="s">
        <v>33</v>
      </c>
      <c r="B19" s="2" t="s">
        <v>19</v>
      </c>
      <c r="C19" s="2" t="s">
        <v>26</v>
      </c>
      <c r="D19" s="3">
        <v>-2.8780657011754099E-2</v>
      </c>
      <c r="E19" s="4">
        <v>3.5569404299773899E-2</v>
      </c>
      <c r="F19" s="5">
        <v>0.41843414996379003</v>
      </c>
      <c r="G19" s="11">
        <v>0.50987805463536395</v>
      </c>
      <c r="H19" s="10">
        <v>4753.9736670601496</v>
      </c>
      <c r="I19" s="3">
        <v>-0.20642317370476501</v>
      </c>
      <c r="J19" s="4">
        <v>0.109097087376017</v>
      </c>
      <c r="K19" s="5">
        <v>5.86378481030514E-2</v>
      </c>
      <c r="L19" s="15">
        <v>1.99160105227204E-3</v>
      </c>
      <c r="M19" s="10">
        <v>10771.380949360801</v>
      </c>
      <c r="N19" s="2">
        <v>1796</v>
      </c>
      <c r="O19" s="2" t="str">
        <f t="shared" si="0"/>
        <v>YES</v>
      </c>
    </row>
    <row r="20" spans="1:15" x14ac:dyDescent="0.25">
      <c r="A20" s="2" t="s">
        <v>34</v>
      </c>
      <c r="B20" s="2" t="s">
        <v>20</v>
      </c>
      <c r="C20" s="2" t="s">
        <v>26</v>
      </c>
      <c r="D20" s="3">
        <v>-1.8513266797477901E-3</v>
      </c>
      <c r="E20" s="4">
        <v>3.4835853606185498E-2</v>
      </c>
      <c r="F20" s="5">
        <v>0.95761694358442695</v>
      </c>
      <c r="G20" s="11">
        <v>0.50066002727050096</v>
      </c>
      <c r="H20" s="10">
        <v>4902.0327426939202</v>
      </c>
      <c r="I20" s="3">
        <v>-2.2047410519410501E-2</v>
      </c>
      <c r="J20" s="4">
        <v>3.9327527899123402E-2</v>
      </c>
      <c r="K20" s="5">
        <v>0.57513334831696405</v>
      </c>
      <c r="L20" s="15">
        <v>1.75155333969444E-4</v>
      </c>
      <c r="M20" s="10">
        <v>7108.0034838096999</v>
      </c>
      <c r="N20" s="2">
        <v>1796</v>
      </c>
      <c r="O20" s="2" t="str">
        <f t="shared" si="0"/>
        <v>YES</v>
      </c>
    </row>
    <row r="21" spans="1:15" x14ac:dyDescent="0.25">
      <c r="A21" s="2" t="s">
        <v>35</v>
      </c>
      <c r="B21" s="2" t="s">
        <v>21</v>
      </c>
      <c r="C21" s="2" t="s">
        <v>26</v>
      </c>
      <c r="D21" s="3">
        <v>-7.2275947083240394E-2</v>
      </c>
      <c r="E21" s="4">
        <v>3.4871303346414799E-2</v>
      </c>
      <c r="F21" s="5">
        <v>3.82050238804462E-2</v>
      </c>
      <c r="G21" s="11">
        <v>0.52316496712781502</v>
      </c>
      <c r="H21" s="10">
        <v>4899.4373089057599</v>
      </c>
      <c r="I21" s="3">
        <v>-6.47286543559219E-2</v>
      </c>
      <c r="J21" s="4">
        <v>3.5030179731892097E-2</v>
      </c>
      <c r="K21" s="5">
        <v>6.4796256257281595E-2</v>
      </c>
      <c r="L21" s="15">
        <v>1.8995915129847601E-3</v>
      </c>
      <c r="M21" s="10">
        <v>6692.7316472765197</v>
      </c>
      <c r="N21" s="2">
        <v>1796</v>
      </c>
      <c r="O21" s="2" t="str">
        <f t="shared" si="0"/>
        <v>YES</v>
      </c>
    </row>
    <row r="22" spans="1:15" x14ac:dyDescent="0.25">
      <c r="A22" s="2" t="s">
        <v>36</v>
      </c>
      <c r="B22" s="2" t="s">
        <v>22</v>
      </c>
      <c r="C22" s="2" t="s">
        <v>26</v>
      </c>
      <c r="D22" s="3">
        <v>-6.3858996031137497E-2</v>
      </c>
      <c r="E22" s="4">
        <v>4.2996391374262401E-2</v>
      </c>
      <c r="F22" s="5">
        <v>0.137486198468356</v>
      </c>
      <c r="G22" s="11">
        <v>0.51323062670106501</v>
      </c>
      <c r="H22" s="10">
        <v>3596.2155848748798</v>
      </c>
      <c r="I22" s="3">
        <v>-0.119316797915388</v>
      </c>
      <c r="J22" s="4">
        <v>4.9267589498907999E-2</v>
      </c>
      <c r="K22" s="5">
        <v>1.5541940413496E-2</v>
      </c>
      <c r="L22" s="15">
        <v>3.2586714711426001E-3</v>
      </c>
      <c r="M22" s="10">
        <v>7917.9082079748696</v>
      </c>
      <c r="N22" s="2">
        <v>1796</v>
      </c>
      <c r="O22" s="2" t="str">
        <f t="shared" si="0"/>
        <v>YES</v>
      </c>
    </row>
    <row r="23" spans="1:15" x14ac:dyDescent="0.25">
      <c r="A23" s="2" t="s">
        <v>37</v>
      </c>
      <c r="B23" s="2" t="s">
        <v>23</v>
      </c>
      <c r="C23" s="2" t="s">
        <v>26</v>
      </c>
      <c r="D23" s="3">
        <v>2.1886318685350702E-2</v>
      </c>
      <c r="E23" s="4">
        <v>3.58840872060344E-2</v>
      </c>
      <c r="F23" s="5">
        <v>0.54191671917010897</v>
      </c>
      <c r="G23" s="11">
        <v>0.51415076587256803</v>
      </c>
      <c r="H23" s="10">
        <v>4694.4291830971197</v>
      </c>
      <c r="I23" s="3">
        <v>-3.3031091404652201E-4</v>
      </c>
      <c r="J23" s="4">
        <v>3.3826129659170201E-2</v>
      </c>
      <c r="K23" s="5">
        <v>0.992209896104712</v>
      </c>
      <c r="L23" s="15">
        <v>5.31518967686866E-8</v>
      </c>
      <c r="M23" s="10">
        <v>6565.0680805996899</v>
      </c>
      <c r="N23" s="2">
        <v>1796</v>
      </c>
      <c r="O23" s="2" t="str">
        <f t="shared" si="0"/>
        <v>NO</v>
      </c>
    </row>
    <row r="24" spans="1:15" x14ac:dyDescent="0.25">
      <c r="A24" s="2" t="s">
        <v>38</v>
      </c>
      <c r="B24" s="2" t="s">
        <v>24</v>
      </c>
      <c r="C24" s="2" t="s">
        <v>26</v>
      </c>
      <c r="D24" s="3">
        <v>-4.7846944327181597E-2</v>
      </c>
      <c r="E24" s="4">
        <v>3.7684099225864097E-2</v>
      </c>
      <c r="F24" s="5">
        <v>0.204196774783271</v>
      </c>
      <c r="G24" s="11">
        <v>0.51866348743792501</v>
      </c>
      <c r="H24" s="10">
        <v>4358.4670628885797</v>
      </c>
      <c r="I24" s="3">
        <v>1.6505408399949899E-2</v>
      </c>
      <c r="J24" s="4">
        <v>3.8417303192241799E-2</v>
      </c>
      <c r="K24" s="5">
        <v>0.66751295064151095</v>
      </c>
      <c r="L24" s="15">
        <v>1.02880171118871E-4</v>
      </c>
      <c r="M24" s="10">
        <v>7023.8669805893796</v>
      </c>
      <c r="N24" s="2">
        <v>1796</v>
      </c>
      <c r="O24" s="2" t="str">
        <f t="shared" si="0"/>
        <v>YES</v>
      </c>
    </row>
    <row r="27" spans="1:15" x14ac:dyDescent="0.25">
      <c r="B27" s="21" t="s">
        <v>7</v>
      </c>
      <c r="C27" s="21"/>
      <c r="D27" s="21"/>
    </row>
    <row r="28" spans="1:15" x14ac:dyDescent="0.25">
      <c r="B28" s="6"/>
      <c r="C28" s="6"/>
      <c r="D28" s="21" t="s">
        <v>11</v>
      </c>
      <c r="E28" s="22"/>
      <c r="F28" s="22"/>
      <c r="G28" s="22"/>
      <c r="H28" s="22"/>
      <c r="I28" s="21" t="s">
        <v>12</v>
      </c>
      <c r="J28" s="22"/>
      <c r="K28" s="22"/>
      <c r="L28" s="22"/>
      <c r="M28" s="22"/>
    </row>
    <row r="29" spans="1:15" x14ac:dyDescent="0.25">
      <c r="B29" s="1" t="s">
        <v>9</v>
      </c>
      <c r="C29" s="1" t="s">
        <v>10</v>
      </c>
      <c r="D29" s="7" t="s">
        <v>2</v>
      </c>
      <c r="E29" s="8" t="s">
        <v>3</v>
      </c>
      <c r="F29" s="9" t="s">
        <v>4</v>
      </c>
      <c r="G29" s="14" t="s">
        <v>15</v>
      </c>
      <c r="H29" s="12" t="s">
        <v>14</v>
      </c>
      <c r="I29" s="7" t="s">
        <v>2</v>
      </c>
      <c r="J29" s="8" t="s">
        <v>3</v>
      </c>
      <c r="K29" s="9" t="s">
        <v>4</v>
      </c>
      <c r="L29" s="16" t="s">
        <v>95</v>
      </c>
      <c r="M29" s="12" t="s">
        <v>14</v>
      </c>
      <c r="N29" s="1" t="s">
        <v>5</v>
      </c>
      <c r="O29" s="1" t="s">
        <v>6</v>
      </c>
    </row>
    <row r="30" spans="1:15" x14ac:dyDescent="0.25">
      <c r="A30" s="19" t="s">
        <v>39</v>
      </c>
      <c r="B30" s="2" t="s">
        <v>19</v>
      </c>
      <c r="C30" s="2" t="s">
        <v>25</v>
      </c>
      <c r="D30" s="3">
        <v>-0.16443328241866101</v>
      </c>
      <c r="E30" s="4">
        <v>4.5000802477364002E-2</v>
      </c>
      <c r="F30" s="5">
        <v>2.5817843753661102E-4</v>
      </c>
      <c r="G30" s="11">
        <v>0.56670612487397398</v>
      </c>
      <c r="H30" s="13">
        <v>4715.0488651801597</v>
      </c>
      <c r="I30" s="3">
        <v>-0.47523218310228499</v>
      </c>
      <c r="J30" s="4">
        <v>0.13550472518797399</v>
      </c>
      <c r="K30" s="5">
        <v>4.6413824403350299E-4</v>
      </c>
      <c r="L30" s="15">
        <v>1.9146009966143199E-2</v>
      </c>
      <c r="M30" s="10">
        <v>10746.0031034762</v>
      </c>
      <c r="N30" s="2">
        <v>1796</v>
      </c>
      <c r="O30" s="2" t="str">
        <f t="shared" ref="O30:O65" si="1">IF(B30="Prosocial behaviour",IF(D30*I30&lt;0,"YES","NO"),IF(D30*I30&gt;0,"YES","NO"))</f>
        <v>YES</v>
      </c>
    </row>
    <row r="31" spans="1:15" x14ac:dyDescent="0.25">
      <c r="A31" s="20"/>
      <c r="B31" s="2" t="s">
        <v>19</v>
      </c>
      <c r="C31" s="2" t="s">
        <v>51</v>
      </c>
      <c r="D31" s="3">
        <v>-0.37642146520393199</v>
      </c>
      <c r="E31" s="4">
        <v>7.4573385033216394E-2</v>
      </c>
      <c r="F31" s="5">
        <v>4.4724248032896401E-7</v>
      </c>
      <c r="H31" s="13"/>
      <c r="I31" s="3">
        <v>-1.0421398204452399</v>
      </c>
      <c r="J31" s="4">
        <v>0.22369153044385701</v>
      </c>
      <c r="K31" s="5">
        <v>3.4145761380903398E-6</v>
      </c>
      <c r="N31" s="2">
        <v>1796</v>
      </c>
      <c r="O31" s="2" t="str">
        <f t="shared" si="1"/>
        <v>YES</v>
      </c>
    </row>
    <row r="32" spans="1:15" x14ac:dyDescent="0.25">
      <c r="A32" s="20"/>
      <c r="B32" s="2" t="s">
        <v>19</v>
      </c>
      <c r="C32" s="2" t="s">
        <v>52</v>
      </c>
      <c r="D32" s="3">
        <v>9.9722221144008805E-2</v>
      </c>
      <c r="E32" s="4">
        <v>3.2297928671038402E-2</v>
      </c>
      <c r="F32" s="5">
        <v>2.01798019859817E-3</v>
      </c>
      <c r="H32" s="13"/>
      <c r="I32" s="3">
        <v>0.27809168665874601</v>
      </c>
      <c r="J32" s="4">
        <v>9.7831472534157499E-2</v>
      </c>
      <c r="K32" s="5">
        <v>4.52599631763632E-3</v>
      </c>
      <c r="N32" s="2">
        <v>1796</v>
      </c>
      <c r="O32" s="2" t="str">
        <f t="shared" si="1"/>
        <v>YES</v>
      </c>
    </row>
    <row r="33" spans="1:15" x14ac:dyDescent="0.25">
      <c r="A33" s="19" t="s">
        <v>41</v>
      </c>
      <c r="B33" s="2" t="s">
        <v>20</v>
      </c>
      <c r="C33" s="2" t="s">
        <v>25</v>
      </c>
      <c r="D33" s="3">
        <v>-7.70192517292188E-3</v>
      </c>
      <c r="E33" s="4">
        <v>4.3613331981481297E-2</v>
      </c>
      <c r="F33" s="5">
        <v>0.85982600284157795</v>
      </c>
      <c r="G33" s="11">
        <v>0.52678218230663199</v>
      </c>
      <c r="H33" s="13">
        <v>4900.1430832626502</v>
      </c>
      <c r="I33" s="3">
        <v>-5.0567494181974301E-2</v>
      </c>
      <c r="J33" s="4">
        <v>4.9227801871771198E-2</v>
      </c>
      <c r="K33" s="5">
        <v>0.30445827263757003</v>
      </c>
      <c r="L33" s="15">
        <v>1.9802943869910001E-3</v>
      </c>
      <c r="M33" s="10">
        <v>7108.9307975646698</v>
      </c>
      <c r="N33" s="2">
        <v>1796</v>
      </c>
      <c r="O33" s="2" t="str">
        <f t="shared" si="1"/>
        <v>YES</v>
      </c>
    </row>
    <row r="34" spans="1:15" x14ac:dyDescent="0.25">
      <c r="A34" s="20"/>
      <c r="B34" s="2" t="s">
        <v>20</v>
      </c>
      <c r="C34" s="2" t="s">
        <v>51</v>
      </c>
      <c r="D34" s="3">
        <v>0.146158819227721</v>
      </c>
      <c r="E34" s="4">
        <v>7.2030822450471904E-2</v>
      </c>
      <c r="F34" s="5">
        <v>4.2446582773423398E-2</v>
      </c>
      <c r="H34" s="13"/>
      <c r="I34" s="3">
        <v>0.10687916040930499</v>
      </c>
      <c r="J34" s="4">
        <v>8.1265375253945393E-2</v>
      </c>
      <c r="K34" s="5">
        <v>0.18861534239130601</v>
      </c>
      <c r="N34" s="2">
        <v>1796</v>
      </c>
      <c r="O34" s="2" t="str">
        <f t="shared" si="1"/>
        <v>YES</v>
      </c>
    </row>
    <row r="35" spans="1:15" x14ac:dyDescent="0.25">
      <c r="A35" s="20"/>
      <c r="B35" s="2" t="s">
        <v>20</v>
      </c>
      <c r="C35" s="2" t="s">
        <v>52</v>
      </c>
      <c r="D35" s="3">
        <v>5.3615568157987202E-2</v>
      </c>
      <c r="E35" s="4">
        <v>3.1485247216154297E-2</v>
      </c>
      <c r="F35" s="5">
        <v>8.8590703651730204E-2</v>
      </c>
      <c r="H35" s="13"/>
      <c r="I35" s="3">
        <v>4.0709043990242201E-2</v>
      </c>
      <c r="J35" s="4">
        <v>3.5541405217082003E-2</v>
      </c>
      <c r="K35" s="5">
        <v>0.25219739010106801</v>
      </c>
      <c r="N35" s="2">
        <v>1796</v>
      </c>
      <c r="O35" s="2" t="str">
        <f t="shared" si="1"/>
        <v>YES</v>
      </c>
    </row>
    <row r="36" spans="1:15" x14ac:dyDescent="0.25">
      <c r="A36" s="19" t="s">
        <v>40</v>
      </c>
      <c r="B36" s="2" t="s">
        <v>21</v>
      </c>
      <c r="C36" s="2" t="s">
        <v>25</v>
      </c>
      <c r="D36" s="3">
        <v>-0.168985394024987</v>
      </c>
      <c r="E36" s="4">
        <v>4.4354219296072903E-2</v>
      </c>
      <c r="F36" s="5">
        <v>1.3901979268304799E-4</v>
      </c>
      <c r="G36" s="11">
        <v>0.58897573015220095</v>
      </c>
      <c r="H36" s="13">
        <v>4832.2820398722897</v>
      </c>
      <c r="I36" s="3">
        <v>-0.13296797147480799</v>
      </c>
      <c r="J36" s="4">
        <v>4.3391063425014399E-2</v>
      </c>
      <c r="K36" s="5">
        <v>2.2135239309606499E-3</v>
      </c>
      <c r="L36" s="15">
        <v>2.4386750618703001E-2</v>
      </c>
      <c r="M36" s="10">
        <v>6655.6023134309598</v>
      </c>
      <c r="N36" s="2">
        <v>1796</v>
      </c>
      <c r="O36" s="2" t="str">
        <f t="shared" si="1"/>
        <v>YES</v>
      </c>
    </row>
    <row r="37" spans="1:15" x14ac:dyDescent="0.25">
      <c r="A37" s="20"/>
      <c r="B37" s="2" t="s">
        <v>21</v>
      </c>
      <c r="C37" s="2" t="s">
        <v>51</v>
      </c>
      <c r="D37" s="3">
        <v>-0.52614903905535304</v>
      </c>
      <c r="E37" s="4">
        <v>7.3642559948496902E-2</v>
      </c>
      <c r="F37" s="5">
        <v>9.0236873317667601E-13</v>
      </c>
      <c r="H37" s="13"/>
      <c r="I37" s="3">
        <v>-0.41852369154476798</v>
      </c>
      <c r="J37" s="4">
        <v>7.16300732071396E-2</v>
      </c>
      <c r="K37" s="5">
        <v>6.0817269469743902E-9</v>
      </c>
      <c r="N37" s="2">
        <v>1796</v>
      </c>
      <c r="O37" s="2" t="str">
        <f t="shared" si="1"/>
        <v>YES</v>
      </c>
    </row>
    <row r="38" spans="1:15" x14ac:dyDescent="0.25">
      <c r="A38" s="20"/>
      <c r="B38" s="2" t="s">
        <v>21</v>
      </c>
      <c r="C38" s="2" t="s">
        <v>52</v>
      </c>
      <c r="D38" s="3">
        <v>0.12546577352153701</v>
      </c>
      <c r="E38" s="4">
        <v>3.18586611904772E-2</v>
      </c>
      <c r="F38" s="5">
        <v>8.2095218197594805E-5</v>
      </c>
      <c r="H38" s="13"/>
      <c r="I38" s="3">
        <v>8.6671660904930795E-2</v>
      </c>
      <c r="J38" s="4">
        <v>3.1327406655402103E-2</v>
      </c>
      <c r="K38" s="5">
        <v>5.7218880177410296E-3</v>
      </c>
      <c r="N38" s="2">
        <v>1796</v>
      </c>
      <c r="O38" s="2" t="str">
        <f t="shared" si="1"/>
        <v>YES</v>
      </c>
    </row>
    <row r="39" spans="1:15" x14ac:dyDescent="0.25">
      <c r="A39" s="19" t="s">
        <v>42</v>
      </c>
      <c r="B39" s="2" t="s">
        <v>22</v>
      </c>
      <c r="C39" s="2" t="s">
        <v>25</v>
      </c>
      <c r="D39" s="3">
        <v>-0.20256095546245101</v>
      </c>
      <c r="E39" s="4">
        <v>5.5186163348048101E-2</v>
      </c>
      <c r="F39" s="5">
        <v>2.4207401746482101E-4</v>
      </c>
      <c r="G39" s="11">
        <v>0.62781811573002799</v>
      </c>
      <c r="H39" s="13">
        <v>3505.1431126965499</v>
      </c>
      <c r="I39" s="3">
        <v>-0.20495517450179501</v>
      </c>
      <c r="J39" s="4">
        <v>6.1062472715056403E-2</v>
      </c>
      <c r="K39" s="5">
        <v>8.0590518804613996E-4</v>
      </c>
      <c r="L39" s="15">
        <v>2.4569768948832199E-2</v>
      </c>
      <c r="M39" s="10">
        <v>7882.7874713759202</v>
      </c>
      <c r="N39" s="2">
        <v>1796</v>
      </c>
      <c r="O39" s="2" t="str">
        <f t="shared" si="1"/>
        <v>YES</v>
      </c>
    </row>
    <row r="40" spans="1:15" x14ac:dyDescent="0.25">
      <c r="A40" s="20"/>
      <c r="B40" s="2" t="s">
        <v>22</v>
      </c>
      <c r="C40" s="2" t="s">
        <v>51</v>
      </c>
      <c r="D40" s="3">
        <v>-0.84631754267064496</v>
      </c>
      <c r="E40" s="4">
        <v>9.5423913252925499E-2</v>
      </c>
      <c r="F40" s="5">
        <v>7.3785845553053804E-19</v>
      </c>
      <c r="H40" s="13"/>
      <c r="I40" s="3">
        <v>-0.595810271187451</v>
      </c>
      <c r="J40" s="4">
        <v>0.100802078712525</v>
      </c>
      <c r="K40" s="5">
        <v>4.0689171931581501E-9</v>
      </c>
      <c r="N40" s="2">
        <v>1796</v>
      </c>
      <c r="O40" s="2" t="str">
        <f t="shared" si="1"/>
        <v>YES</v>
      </c>
    </row>
    <row r="41" spans="1:15" x14ac:dyDescent="0.25">
      <c r="A41" s="20"/>
      <c r="B41" s="2" t="s">
        <v>22</v>
      </c>
      <c r="C41" s="2" t="s">
        <v>52</v>
      </c>
      <c r="D41" s="3">
        <v>0.12268561160015</v>
      </c>
      <c r="E41" s="4">
        <v>3.9314510177563301E-2</v>
      </c>
      <c r="F41" s="5">
        <v>1.80471298942586E-3</v>
      </c>
      <c r="H41" s="13"/>
      <c r="I41" s="3">
        <v>9.6079756131207103E-2</v>
      </c>
      <c r="J41" s="4">
        <v>4.4085780875934698E-2</v>
      </c>
      <c r="K41" s="5">
        <v>2.94331342200186E-2</v>
      </c>
      <c r="N41" s="2">
        <v>1796</v>
      </c>
      <c r="O41" s="2" t="str">
        <f t="shared" si="1"/>
        <v>YES</v>
      </c>
    </row>
    <row r="42" spans="1:15" x14ac:dyDescent="0.25">
      <c r="A42" s="19" t="s">
        <v>43</v>
      </c>
      <c r="B42" s="2" t="s">
        <v>23</v>
      </c>
      <c r="C42" s="2" t="s">
        <v>25</v>
      </c>
      <c r="D42" s="3">
        <v>-7.4134948844267898E-2</v>
      </c>
      <c r="E42" s="4">
        <v>4.4972141838178402E-2</v>
      </c>
      <c r="F42" s="5">
        <v>9.9257528608446402E-2</v>
      </c>
      <c r="G42" s="11">
        <v>0.54134055925633195</v>
      </c>
      <c r="H42" s="13">
        <v>4683.9316548468996</v>
      </c>
      <c r="I42" s="3">
        <v>-8.6741542943710101E-2</v>
      </c>
      <c r="J42" s="4">
        <v>4.2277298273148502E-2</v>
      </c>
      <c r="K42" s="5">
        <v>4.0341091247245602E-2</v>
      </c>
      <c r="L42" s="15">
        <v>4.8296916030776196E-3</v>
      </c>
      <c r="M42" s="10">
        <v>6562.1986397844703</v>
      </c>
      <c r="N42" s="2">
        <v>1796</v>
      </c>
      <c r="O42" s="2" t="str">
        <f t="shared" si="1"/>
        <v>YES</v>
      </c>
    </row>
    <row r="43" spans="1:15" x14ac:dyDescent="0.25">
      <c r="A43" s="20"/>
      <c r="B43" s="2" t="s">
        <v>23</v>
      </c>
      <c r="C43" s="2" t="s">
        <v>51</v>
      </c>
      <c r="D43" s="3">
        <v>-0.220515591925384</v>
      </c>
      <c r="E43" s="4">
        <v>7.4458620302478407E-2</v>
      </c>
      <c r="F43" s="5">
        <v>3.0605921452451701E-3</v>
      </c>
      <c r="H43" s="13"/>
      <c r="I43" s="3">
        <v>-0.134685018122323</v>
      </c>
      <c r="J43" s="4">
        <v>6.9791466981192096E-2</v>
      </c>
      <c r="K43" s="5">
        <v>5.37867322894231E-2</v>
      </c>
      <c r="N43" s="2">
        <v>1796</v>
      </c>
      <c r="O43" s="2" t="str">
        <f t="shared" si="1"/>
        <v>YES</v>
      </c>
    </row>
    <row r="44" spans="1:15" x14ac:dyDescent="0.25">
      <c r="A44" s="20"/>
      <c r="B44" s="2" t="s">
        <v>23</v>
      </c>
      <c r="C44" s="2" t="s">
        <v>52</v>
      </c>
      <c r="D44" s="3">
        <v>6.5203287840789895E-2</v>
      </c>
      <c r="E44" s="4">
        <v>3.2379748460178499E-2</v>
      </c>
      <c r="F44" s="5">
        <v>4.4040428895483201E-2</v>
      </c>
      <c r="H44" s="13"/>
      <c r="I44" s="3">
        <v>5.4631225632365901E-2</v>
      </c>
      <c r="J44" s="4">
        <v>3.0523292372943499E-2</v>
      </c>
      <c r="K44" s="5">
        <v>7.3651506527349794E-2</v>
      </c>
      <c r="N44" s="2">
        <v>1796</v>
      </c>
      <c r="O44" s="2" t="str">
        <f t="shared" si="1"/>
        <v>YES</v>
      </c>
    </row>
    <row r="45" spans="1:15" x14ac:dyDescent="0.25">
      <c r="A45" s="19" t="s">
        <v>44</v>
      </c>
      <c r="B45" s="2" t="s">
        <v>24</v>
      </c>
      <c r="C45" s="2" t="s">
        <v>25</v>
      </c>
      <c r="D45" s="3">
        <v>-9.2295040417835705E-2</v>
      </c>
      <c r="E45" s="4">
        <v>4.7791067506177898E-2</v>
      </c>
      <c r="F45" s="5">
        <v>5.3455916290725797E-2</v>
      </c>
      <c r="G45" s="11">
        <v>0.58197013039961998</v>
      </c>
      <c r="H45" s="13">
        <v>4312.4772864254201</v>
      </c>
      <c r="I45" s="3">
        <v>6.3914781697389705E-2</v>
      </c>
      <c r="J45" s="4">
        <v>4.75089031200263E-2</v>
      </c>
      <c r="K45" s="5">
        <v>0.17869141916513001</v>
      </c>
      <c r="L45" s="15">
        <v>2.58200788951654E-2</v>
      </c>
      <c r="M45" s="10">
        <v>6981.2660348375402</v>
      </c>
      <c r="N45" s="2">
        <v>1796</v>
      </c>
      <c r="O45" s="2" t="str">
        <f t="shared" si="1"/>
        <v>YES</v>
      </c>
    </row>
    <row r="46" spans="1:15" x14ac:dyDescent="0.25">
      <c r="A46" s="20"/>
      <c r="B46" s="2" t="s">
        <v>24</v>
      </c>
      <c r="C46" s="2" t="s">
        <v>51</v>
      </c>
      <c r="D46" s="3">
        <v>-0.54025770239737203</v>
      </c>
      <c r="E46" s="4">
        <v>7.9949402980328294E-2</v>
      </c>
      <c r="F46" s="5">
        <v>1.4039774646391799E-11</v>
      </c>
      <c r="H46" s="13"/>
      <c r="I46" s="3">
        <v>0.53257706280924499</v>
      </c>
      <c r="J46" s="4">
        <v>7.8427813007149405E-2</v>
      </c>
      <c r="K46" s="5">
        <v>1.5130875274260199E-11</v>
      </c>
      <c r="N46" s="2">
        <v>1796</v>
      </c>
      <c r="O46" s="2" t="str">
        <f t="shared" si="1"/>
        <v>YES</v>
      </c>
    </row>
    <row r="47" spans="1:15" x14ac:dyDescent="0.25">
      <c r="A47" s="20"/>
      <c r="B47" s="2" t="s">
        <v>24</v>
      </c>
      <c r="C47" s="2" t="s">
        <v>52</v>
      </c>
      <c r="D47" s="3">
        <v>3.3161584178000698E-2</v>
      </c>
      <c r="E47" s="4">
        <v>3.4318502295356101E-2</v>
      </c>
      <c r="F47" s="5">
        <v>0.33389969207874898</v>
      </c>
      <c r="H47" s="13"/>
      <c r="I47" s="3">
        <v>-3.6224773074496598E-2</v>
      </c>
      <c r="J47" s="4">
        <v>3.4300397600653398E-2</v>
      </c>
      <c r="K47" s="5">
        <v>0.291063245097198</v>
      </c>
      <c r="N47" s="2">
        <v>1796</v>
      </c>
      <c r="O47" s="2" t="str">
        <f t="shared" si="1"/>
        <v>YES</v>
      </c>
    </row>
    <row r="48" spans="1:15" x14ac:dyDescent="0.25">
      <c r="A48" s="19" t="s">
        <v>45</v>
      </c>
      <c r="B48" s="2" t="s">
        <v>19</v>
      </c>
      <c r="C48" s="2" t="s">
        <v>26</v>
      </c>
      <c r="D48" s="3">
        <v>-6.7203582562269798E-2</v>
      </c>
      <c r="E48" s="4">
        <v>3.7944070283992097E-2</v>
      </c>
      <c r="F48" s="5">
        <v>7.6540394802838793E-2</v>
      </c>
      <c r="G48" s="11">
        <v>0.56259226919199201</v>
      </c>
      <c r="H48" s="13">
        <v>4726.4822707019903</v>
      </c>
      <c r="I48" s="3">
        <v>-0.326054262748741</v>
      </c>
      <c r="J48" s="4">
        <v>0.11506344186829399</v>
      </c>
      <c r="K48" s="5">
        <v>4.6529124784195101E-3</v>
      </c>
      <c r="L48" s="15">
        <v>1.6819174602029599E-2</v>
      </c>
      <c r="M48" s="10">
        <v>10746.0031034762</v>
      </c>
      <c r="N48" s="2">
        <v>1796</v>
      </c>
      <c r="O48" s="2" t="str">
        <f t="shared" si="1"/>
        <v>YES</v>
      </c>
    </row>
    <row r="49" spans="1:15" x14ac:dyDescent="0.25">
      <c r="A49" s="20"/>
      <c r="B49" s="2" t="s">
        <v>19</v>
      </c>
      <c r="C49" s="2" t="s">
        <v>51</v>
      </c>
      <c r="D49" s="3">
        <v>-0.366561452258715</v>
      </c>
      <c r="E49" s="4">
        <v>7.4412423006702505E-2</v>
      </c>
      <c r="F49" s="5">
        <v>8.3896216415075503E-7</v>
      </c>
      <c r="H49" s="13"/>
      <c r="I49" s="3">
        <v>-1.03142066904506</v>
      </c>
      <c r="J49" s="4">
        <v>0.22391115282868801</v>
      </c>
      <c r="K49" s="5">
        <v>4.3860934936927097E-6</v>
      </c>
      <c r="N49" s="2">
        <v>1796</v>
      </c>
      <c r="O49" s="2" t="str">
        <f t="shared" si="1"/>
        <v>YES</v>
      </c>
    </row>
    <row r="50" spans="1:15" x14ac:dyDescent="0.25">
      <c r="A50" s="20"/>
      <c r="B50" s="2" t="s">
        <v>19</v>
      </c>
      <c r="C50" s="2" t="s">
        <v>52</v>
      </c>
      <c r="D50" s="3">
        <v>7.0906766232400206E-2</v>
      </c>
      <c r="E50" s="4">
        <v>3.1402827567619397E-2</v>
      </c>
      <c r="F50" s="5">
        <v>2.3947284305071401E-2</v>
      </c>
      <c r="H50" s="13"/>
      <c r="I50" s="3">
        <v>0.23106648532601301</v>
      </c>
      <c r="J50" s="4">
        <v>9.5248658042048795E-2</v>
      </c>
      <c r="K50" s="5">
        <v>1.53674044245965E-2</v>
      </c>
      <c r="N50" s="2">
        <v>1796</v>
      </c>
      <c r="O50" s="2" t="str">
        <f t="shared" si="1"/>
        <v>YES</v>
      </c>
    </row>
    <row r="51" spans="1:15" x14ac:dyDescent="0.25">
      <c r="A51" s="19" t="s">
        <v>46</v>
      </c>
      <c r="B51" s="2" t="s">
        <v>20</v>
      </c>
      <c r="C51" s="2" t="s">
        <v>26</v>
      </c>
      <c r="D51" s="3">
        <v>-2.0933086552185402E-2</v>
      </c>
      <c r="E51" s="4">
        <v>3.6982739408463701E-2</v>
      </c>
      <c r="F51" s="5">
        <v>0.57137804535103198</v>
      </c>
      <c r="G51" s="11">
        <v>0.52700750445934996</v>
      </c>
      <c r="H51" s="13">
        <v>4899.7112236448902</v>
      </c>
      <c r="I51" s="3">
        <v>-3.3458101085964399E-2</v>
      </c>
      <c r="J51" s="4">
        <v>4.1756961320454603E-2</v>
      </c>
      <c r="K51" s="5">
        <v>0.42308850096956202</v>
      </c>
      <c r="L51" s="15">
        <v>1.7502784279459899E-3</v>
      </c>
      <c r="M51" s="10">
        <v>7108.9307975646698</v>
      </c>
      <c r="N51" s="2">
        <v>1796</v>
      </c>
      <c r="O51" s="2" t="str">
        <f t="shared" si="1"/>
        <v>YES</v>
      </c>
    </row>
    <row r="52" spans="1:15" x14ac:dyDescent="0.25">
      <c r="A52" s="20"/>
      <c r="B52" s="2" t="s">
        <v>20</v>
      </c>
      <c r="C52" s="2" t="s">
        <v>51</v>
      </c>
      <c r="D52" s="3">
        <v>0.14473891608082801</v>
      </c>
      <c r="E52" s="4">
        <v>7.2017608241247602E-2</v>
      </c>
      <c r="F52" s="5">
        <v>4.4455408583370701E-2</v>
      </c>
      <c r="H52" s="13"/>
      <c r="I52" s="3">
        <v>0.10814394734395</v>
      </c>
      <c r="J52" s="4">
        <v>8.1258210219264507E-2</v>
      </c>
      <c r="K52" s="5">
        <v>0.18340177125496501</v>
      </c>
      <c r="N52" s="2">
        <v>1796</v>
      </c>
      <c r="O52" s="2" t="str">
        <f t="shared" si="1"/>
        <v>YES</v>
      </c>
    </row>
    <row r="53" spans="1:15" x14ac:dyDescent="0.25">
      <c r="A53" s="20"/>
      <c r="B53" s="2" t="s">
        <v>20</v>
      </c>
      <c r="C53" s="2" t="s">
        <v>52</v>
      </c>
      <c r="D53" s="3">
        <v>5.71458154917047E-2</v>
      </c>
      <c r="E53" s="4">
        <v>3.0637628745069201E-2</v>
      </c>
      <c r="F53" s="5">
        <v>6.2151041553662599E-2</v>
      </c>
      <c r="H53" s="13"/>
      <c r="I53" s="3">
        <v>3.53646597353343E-2</v>
      </c>
      <c r="J53" s="4">
        <v>3.4566100797155198E-2</v>
      </c>
      <c r="K53" s="5">
        <v>0.30639753638865402</v>
      </c>
      <c r="N53" s="2">
        <v>1796</v>
      </c>
      <c r="O53" s="2" t="str">
        <f t="shared" si="1"/>
        <v>YES</v>
      </c>
    </row>
    <row r="54" spans="1:15" x14ac:dyDescent="0.25">
      <c r="A54" s="19" t="s">
        <v>47</v>
      </c>
      <c r="B54" s="2" t="s">
        <v>21</v>
      </c>
      <c r="C54" s="2" t="s">
        <v>26</v>
      </c>
      <c r="D54" s="3">
        <v>-0.13329741240743001</v>
      </c>
      <c r="E54" s="4">
        <v>3.7487232430968402E-2</v>
      </c>
      <c r="F54" s="5">
        <v>3.7681876574952402E-4</v>
      </c>
      <c r="G54" s="11">
        <v>0.59076908643472104</v>
      </c>
      <c r="H54" s="13">
        <v>4835.2604523800801</v>
      </c>
      <c r="I54" s="3">
        <v>-0.106823872551486</v>
      </c>
      <c r="J54" s="4">
        <v>3.6811677105294101E-2</v>
      </c>
      <c r="K54" s="5">
        <v>3.7543433366497899E-3</v>
      </c>
      <c r="L54" s="15">
        <v>2.38613598366176E-2</v>
      </c>
      <c r="M54" s="10">
        <v>6655.6023134309598</v>
      </c>
      <c r="N54" s="2">
        <v>1796</v>
      </c>
      <c r="O54" s="2" t="str">
        <f t="shared" si="1"/>
        <v>YES</v>
      </c>
    </row>
    <row r="55" spans="1:15" x14ac:dyDescent="0.25">
      <c r="A55" s="20"/>
      <c r="B55" s="2" t="s">
        <v>21</v>
      </c>
      <c r="C55" s="2" t="s">
        <v>51</v>
      </c>
      <c r="D55" s="3">
        <v>-0.52361739573539801</v>
      </c>
      <c r="E55" s="4">
        <v>7.3591212728894906E-2</v>
      </c>
      <c r="F55" s="5">
        <v>1.1173746736374899E-12</v>
      </c>
      <c r="H55" s="13"/>
      <c r="I55" s="3">
        <v>-0.41709171064974998</v>
      </c>
      <c r="J55" s="4">
        <v>7.1634786204627598E-2</v>
      </c>
      <c r="K55" s="5">
        <v>6.8562437737763003E-9</v>
      </c>
      <c r="N55" s="2">
        <v>1796</v>
      </c>
      <c r="O55" s="2" t="str">
        <f t="shared" si="1"/>
        <v>YES</v>
      </c>
    </row>
    <row r="56" spans="1:15" x14ac:dyDescent="0.25">
      <c r="A56" s="20"/>
      <c r="B56" s="2" t="s">
        <v>21</v>
      </c>
      <c r="C56" s="2" t="s">
        <v>52</v>
      </c>
      <c r="D56" s="3">
        <v>0.11374342291775399</v>
      </c>
      <c r="E56" s="4">
        <v>3.09968457265631E-2</v>
      </c>
      <c r="F56" s="5">
        <v>2.4301008027448399E-4</v>
      </c>
      <c r="H56" s="13"/>
      <c r="I56" s="3">
        <v>7.7812119192873994E-2</v>
      </c>
      <c r="J56" s="4">
        <v>3.0472431448468999E-2</v>
      </c>
      <c r="K56" s="5">
        <v>1.07460241658431E-2</v>
      </c>
      <c r="N56" s="2">
        <v>1796</v>
      </c>
      <c r="O56" s="2" t="str">
        <f t="shared" si="1"/>
        <v>YES</v>
      </c>
    </row>
    <row r="57" spans="1:15" x14ac:dyDescent="0.25">
      <c r="A57" s="19" t="s">
        <v>48</v>
      </c>
      <c r="B57" s="2" t="s">
        <v>22</v>
      </c>
      <c r="C57" s="2" t="s">
        <v>26</v>
      </c>
      <c r="D57" s="3">
        <v>-0.12779981742541699</v>
      </c>
      <c r="E57" s="4">
        <v>4.6303999919769502E-2</v>
      </c>
      <c r="F57" s="5">
        <v>5.7798390179500496E-3</v>
      </c>
      <c r="G57" s="11">
        <v>0.62370674751988098</v>
      </c>
      <c r="H57" s="13">
        <v>3512.1726260891801</v>
      </c>
      <c r="I57" s="3">
        <v>-0.16825111009062699</v>
      </c>
      <c r="J57" s="4">
        <v>5.1799910394045197E-2</v>
      </c>
      <c r="K57" s="5">
        <v>1.1832851852622899E-3</v>
      </c>
      <c r="L57" s="15">
        <v>2.4182394861958601E-2</v>
      </c>
      <c r="M57" s="10">
        <v>7882.7874713759202</v>
      </c>
      <c r="N57" s="2">
        <v>1796</v>
      </c>
      <c r="O57" s="2" t="str">
        <f t="shared" si="1"/>
        <v>YES</v>
      </c>
    </row>
    <row r="58" spans="1:15" x14ac:dyDescent="0.25">
      <c r="A58" s="20"/>
      <c r="B58" s="2" t="s">
        <v>22</v>
      </c>
      <c r="C58" s="2" t="s">
        <v>51</v>
      </c>
      <c r="D58" s="3">
        <v>-0.83841640898562597</v>
      </c>
      <c r="E58" s="4">
        <v>9.5269099737622903E-2</v>
      </c>
      <c r="F58" s="5">
        <v>1.3619904027485701E-18</v>
      </c>
      <c r="H58" s="13"/>
      <c r="I58" s="3">
        <v>-0.59396421301760005</v>
      </c>
      <c r="J58" s="4">
        <v>0.10080158792772401</v>
      </c>
      <c r="K58" s="5">
        <v>4.5363024304476801E-9</v>
      </c>
      <c r="N58" s="2">
        <v>1796</v>
      </c>
      <c r="O58" s="2" t="str">
        <f t="shared" si="1"/>
        <v>YES</v>
      </c>
    </row>
    <row r="59" spans="1:15" x14ac:dyDescent="0.25">
      <c r="A59" s="20"/>
      <c r="B59" s="2" t="s">
        <v>22</v>
      </c>
      <c r="C59" s="2" t="s">
        <v>52</v>
      </c>
      <c r="D59" s="3">
        <v>9.9813718783773098E-2</v>
      </c>
      <c r="E59" s="4">
        <v>3.8291579131641003E-2</v>
      </c>
      <c r="F59" s="5">
        <v>9.1425975087588707E-3</v>
      </c>
      <c r="H59" s="13"/>
      <c r="I59" s="3">
        <v>8.3414277076858598E-2</v>
      </c>
      <c r="J59" s="4">
        <v>4.2879579053255699E-2</v>
      </c>
      <c r="K59" s="5">
        <v>5.1893313210921999E-2</v>
      </c>
      <c r="N59" s="2">
        <v>1796</v>
      </c>
      <c r="O59" s="2" t="str">
        <f t="shared" si="1"/>
        <v>YES</v>
      </c>
    </row>
    <row r="60" spans="1:15" x14ac:dyDescent="0.25">
      <c r="A60" s="19" t="s">
        <v>49</v>
      </c>
      <c r="B60" s="2" t="s">
        <v>23</v>
      </c>
      <c r="C60" s="2" t="s">
        <v>26</v>
      </c>
      <c r="D60" s="3">
        <v>-1.51911061936241E-3</v>
      </c>
      <c r="E60" s="4">
        <v>3.8140672855560998E-2</v>
      </c>
      <c r="F60" s="5">
        <v>0.96822933550781798</v>
      </c>
      <c r="G60" s="11">
        <v>0.53709532949456196</v>
      </c>
      <c r="H60" s="13">
        <v>4686.8844777051299</v>
      </c>
      <c r="I60" s="3">
        <v>-1.7521179020665401E-2</v>
      </c>
      <c r="J60" s="4">
        <v>3.5896843721225202E-2</v>
      </c>
      <c r="K60" s="5">
        <v>0.62554011517568597</v>
      </c>
      <c r="L60" s="15">
        <v>2.62453262478737E-3</v>
      </c>
      <c r="M60" s="10">
        <v>6562.1986397844703</v>
      </c>
      <c r="N60" s="2">
        <v>1796</v>
      </c>
      <c r="O60" s="2" t="str">
        <f t="shared" si="1"/>
        <v>YES</v>
      </c>
    </row>
    <row r="61" spans="1:15" x14ac:dyDescent="0.25">
      <c r="A61" s="20"/>
      <c r="B61" s="2" t="s">
        <v>23</v>
      </c>
      <c r="C61" s="2" t="s">
        <v>51</v>
      </c>
      <c r="D61" s="3">
        <v>-0.213515517166601</v>
      </c>
      <c r="E61" s="4">
        <v>7.4397978865558406E-2</v>
      </c>
      <c r="F61" s="5">
        <v>4.1058840818411603E-3</v>
      </c>
      <c r="H61" s="13"/>
      <c r="I61" s="3">
        <v>-0.12850869272165899</v>
      </c>
      <c r="J61" s="4">
        <v>6.9854538765936294E-2</v>
      </c>
      <c r="K61" s="5">
        <v>6.5983294022342195E-2</v>
      </c>
      <c r="N61" s="2">
        <v>1796</v>
      </c>
      <c r="O61" s="2" t="str">
        <f t="shared" si="1"/>
        <v>YES</v>
      </c>
    </row>
    <row r="62" spans="1:15" x14ac:dyDescent="0.25">
      <c r="A62" s="20"/>
      <c r="B62" s="2" t="s">
        <v>23</v>
      </c>
      <c r="C62" s="2" t="s">
        <v>52</v>
      </c>
      <c r="D62" s="3">
        <v>4.4302621654757401E-2</v>
      </c>
      <c r="E62" s="4">
        <v>3.1520289372557499E-2</v>
      </c>
      <c r="F62" s="5">
        <v>0.159864589616668</v>
      </c>
      <c r="H62" s="13"/>
      <c r="I62" s="3">
        <v>3.4475429320945203E-2</v>
      </c>
      <c r="J62" s="4">
        <v>2.9715139203862099E-2</v>
      </c>
      <c r="K62" s="5">
        <v>0.246122961878946</v>
      </c>
      <c r="N62" s="2">
        <v>1796</v>
      </c>
      <c r="O62" s="2" t="str">
        <f t="shared" si="1"/>
        <v>YES</v>
      </c>
    </row>
    <row r="63" spans="1:15" x14ac:dyDescent="0.25">
      <c r="A63" s="19" t="s">
        <v>50</v>
      </c>
      <c r="B63" s="2" t="s">
        <v>24</v>
      </c>
      <c r="C63" s="2" t="s">
        <v>26</v>
      </c>
      <c r="D63" s="3">
        <v>-7.3297477910532205E-2</v>
      </c>
      <c r="E63" s="4">
        <v>4.0350074251715301E-2</v>
      </c>
      <c r="F63" s="5">
        <v>6.9287752405367498E-2</v>
      </c>
      <c r="G63" s="11">
        <v>0.58348733766884797</v>
      </c>
      <c r="H63" s="13">
        <v>4312.8906564641602</v>
      </c>
      <c r="I63" s="3">
        <v>4.2100893271498602E-2</v>
      </c>
      <c r="J63" s="4">
        <v>4.0302354483211802E-2</v>
      </c>
      <c r="K63" s="5">
        <v>0.296336681714501</v>
      </c>
      <c r="L63" s="15">
        <v>2.5429640054770102E-2</v>
      </c>
      <c r="M63" s="10">
        <v>6981.2660348375402</v>
      </c>
      <c r="N63" s="2">
        <v>1796</v>
      </c>
      <c r="O63" s="2" t="str">
        <f t="shared" si="1"/>
        <v>YES</v>
      </c>
    </row>
    <row r="64" spans="1:15" x14ac:dyDescent="0.25">
      <c r="A64" s="20"/>
      <c r="B64" s="2" t="s">
        <v>24</v>
      </c>
      <c r="C64" s="2" t="s">
        <v>51</v>
      </c>
      <c r="D64" s="3">
        <v>-0.53904784929876004</v>
      </c>
      <c r="E64" s="4">
        <v>7.9919314756287399E-2</v>
      </c>
      <c r="F64" s="5">
        <v>1.5313162104177E-11</v>
      </c>
      <c r="I64" s="3">
        <v>0.53095949558149502</v>
      </c>
      <c r="J64" s="4">
        <v>7.8427574453889606E-2</v>
      </c>
      <c r="K64" s="5">
        <v>1.7388184395585598E-11</v>
      </c>
      <c r="N64" s="2">
        <v>1796</v>
      </c>
      <c r="O64" s="2" t="str">
        <f t="shared" si="1"/>
        <v>YES</v>
      </c>
    </row>
    <row r="65" spans="1:15" x14ac:dyDescent="0.25">
      <c r="A65" s="20"/>
      <c r="B65" s="2" t="s">
        <v>24</v>
      </c>
      <c r="C65" s="2" t="s">
        <v>52</v>
      </c>
      <c r="D65" s="3">
        <v>2.6822899138399199E-2</v>
      </c>
      <c r="E65" s="4">
        <v>3.3381443937189899E-2</v>
      </c>
      <c r="F65" s="5">
        <v>0.42167006526184603</v>
      </c>
      <c r="I65" s="3">
        <v>-2.9417797712790801E-2</v>
      </c>
      <c r="J65" s="4">
        <v>3.3361988118301399E-2</v>
      </c>
      <c r="K65" s="5">
        <v>0.37801625290019703</v>
      </c>
      <c r="N65" s="2">
        <v>1796</v>
      </c>
      <c r="O65" s="2" t="str">
        <f t="shared" si="1"/>
        <v>YES</v>
      </c>
    </row>
    <row r="68" spans="1:15" x14ac:dyDescent="0.25">
      <c r="B68" s="21" t="s">
        <v>69</v>
      </c>
      <c r="C68" s="21"/>
      <c r="D68" s="21"/>
    </row>
    <row r="69" spans="1:15" x14ac:dyDescent="0.25">
      <c r="B69" s="6"/>
      <c r="C69" s="6"/>
      <c r="D69" s="21" t="s">
        <v>11</v>
      </c>
      <c r="E69" s="22"/>
      <c r="F69" s="22"/>
      <c r="G69" s="22"/>
      <c r="H69" s="22"/>
      <c r="I69" s="21" t="s">
        <v>12</v>
      </c>
      <c r="J69" s="22"/>
      <c r="K69" s="22"/>
      <c r="L69" s="22"/>
      <c r="M69" s="22"/>
    </row>
    <row r="70" spans="1:15" x14ac:dyDescent="0.25">
      <c r="B70" s="1" t="s">
        <v>9</v>
      </c>
      <c r="C70" s="1" t="s">
        <v>10</v>
      </c>
      <c r="D70" s="7" t="s">
        <v>2</v>
      </c>
      <c r="E70" s="8" t="s">
        <v>3</v>
      </c>
      <c r="F70" s="9" t="s">
        <v>4</v>
      </c>
      <c r="G70" s="14" t="s">
        <v>15</v>
      </c>
      <c r="H70" s="12" t="s">
        <v>14</v>
      </c>
      <c r="I70" s="7" t="s">
        <v>2</v>
      </c>
      <c r="J70" s="8" t="s">
        <v>3</v>
      </c>
      <c r="K70" s="9" t="s">
        <v>4</v>
      </c>
      <c r="L70" s="16" t="s">
        <v>95</v>
      </c>
      <c r="M70" s="12" t="s">
        <v>14</v>
      </c>
      <c r="N70" s="1" t="s">
        <v>5</v>
      </c>
      <c r="O70" s="1" t="s">
        <v>6</v>
      </c>
    </row>
    <row r="71" spans="1:15" x14ac:dyDescent="0.25">
      <c r="A71" s="19" t="s">
        <v>55</v>
      </c>
      <c r="B71" s="2" t="s">
        <v>19</v>
      </c>
      <c r="C71" s="2" t="s">
        <v>25</v>
      </c>
      <c r="D71" s="3">
        <v>-0.22387282406863199</v>
      </c>
      <c r="E71" s="4">
        <v>6.5239322051904705E-2</v>
      </c>
      <c r="F71" s="5">
        <v>6.0011438946465205E-4</v>
      </c>
      <c r="G71" s="11">
        <v>0.56619751908396898</v>
      </c>
      <c r="H71" s="10">
        <v>4714.9389924501102</v>
      </c>
      <c r="I71" s="3">
        <v>-0.41225607992484198</v>
      </c>
      <c r="J71" s="4">
        <v>0.19643013961375499</v>
      </c>
      <c r="K71" s="5">
        <v>3.5979405339209701E-2</v>
      </c>
      <c r="L71" s="15">
        <v>1.9253443137948901E-2</v>
      </c>
      <c r="M71" s="10">
        <v>10747.8063763932</v>
      </c>
      <c r="N71" s="2">
        <v>1796</v>
      </c>
      <c r="O71" s="2" t="str">
        <f t="shared" ref="O71:O118" si="2">IF(B71="Prosocial behaviour",IF(D71*I71&lt;0,"YES","NO"),IF(D71*I71&gt;0,"YES","NO"))</f>
        <v>YES</v>
      </c>
    </row>
    <row r="72" spans="1:15" x14ac:dyDescent="0.25">
      <c r="A72" s="20"/>
      <c r="B72" s="2" t="s">
        <v>19</v>
      </c>
      <c r="C72" s="2" t="s">
        <v>51</v>
      </c>
      <c r="D72" s="3">
        <v>-0.34724016709744998</v>
      </c>
      <c r="E72" s="4">
        <v>7.8066624066760307E-2</v>
      </c>
      <c r="F72" s="5">
        <v>8.6674443219959307E-6</v>
      </c>
      <c r="I72" s="3">
        <v>-1.07328593002467</v>
      </c>
      <c r="J72" s="4">
        <v>0.23453133511628199</v>
      </c>
      <c r="K72" s="5">
        <v>5.0579250756501002E-6</v>
      </c>
      <c r="N72" s="2">
        <v>1796</v>
      </c>
      <c r="O72" s="2" t="str">
        <f t="shared" si="2"/>
        <v>YES</v>
      </c>
    </row>
    <row r="73" spans="1:15" x14ac:dyDescent="0.25">
      <c r="A73" s="20"/>
      <c r="B73" s="2" t="s">
        <v>19</v>
      </c>
      <c r="C73" s="2" t="s">
        <v>52</v>
      </c>
      <c r="D73" s="3">
        <v>9.7552491674332706E-2</v>
      </c>
      <c r="E73" s="4">
        <v>3.2342295464971402E-2</v>
      </c>
      <c r="F73" s="5">
        <v>2.5592103768707201E-3</v>
      </c>
      <c r="I73" s="3">
        <v>0.28031813418311702</v>
      </c>
      <c r="J73" s="4">
        <v>9.7982440843751406E-2</v>
      </c>
      <c r="K73" s="5">
        <v>4.2733915051818804E-3</v>
      </c>
      <c r="N73" s="2">
        <v>1796</v>
      </c>
      <c r="O73" s="2" t="str">
        <f t="shared" si="2"/>
        <v>YES</v>
      </c>
    </row>
    <row r="74" spans="1:15" x14ac:dyDescent="0.25">
      <c r="A74" s="20"/>
      <c r="B74" s="2" t="s">
        <v>19</v>
      </c>
      <c r="C74" s="2" t="s">
        <v>67</v>
      </c>
      <c r="D74" s="3">
        <v>3.6976571151774898E-2</v>
      </c>
      <c r="E74" s="4">
        <v>2.9355981331398901E-2</v>
      </c>
      <c r="F74" s="5">
        <v>0.207816436457786</v>
      </c>
      <c r="I74" s="3">
        <v>-3.9287152231468801E-2</v>
      </c>
      <c r="J74" s="4">
        <v>8.8697617390839506E-2</v>
      </c>
      <c r="K74" s="5">
        <v>0.657867277282847</v>
      </c>
      <c r="N74" s="2">
        <v>1796</v>
      </c>
      <c r="O74" s="2" t="str">
        <f t="shared" si="2"/>
        <v>NO</v>
      </c>
    </row>
    <row r="75" spans="1:15" x14ac:dyDescent="0.25">
      <c r="A75" s="19" t="s">
        <v>56</v>
      </c>
      <c r="B75" s="2" t="s">
        <v>20</v>
      </c>
      <c r="C75" s="2" t="s">
        <v>25</v>
      </c>
      <c r="D75" s="3">
        <v>2.12662299355839E-2</v>
      </c>
      <c r="E75" s="4">
        <v>6.3222612794648095E-2</v>
      </c>
      <c r="F75" s="5">
        <v>0.73659139624282599</v>
      </c>
      <c r="G75" s="11">
        <v>0.52732773722945003</v>
      </c>
      <c r="H75" s="10">
        <v>4901.7892482535799</v>
      </c>
      <c r="I75" s="3">
        <v>-4.5809782257600497E-2</v>
      </c>
      <c r="J75" s="4">
        <v>7.1365265612552506E-2</v>
      </c>
      <c r="K75" s="5">
        <v>0.52101645462954205</v>
      </c>
      <c r="L75" s="15">
        <v>1.98502160748047E-3</v>
      </c>
      <c r="M75" s="10">
        <v>7110.9222906102896</v>
      </c>
      <c r="N75" s="2">
        <v>1796</v>
      </c>
      <c r="O75" s="2" t="str">
        <f t="shared" si="2"/>
        <v>NO</v>
      </c>
    </row>
    <row r="76" spans="1:15" x14ac:dyDescent="0.25">
      <c r="A76" s="20"/>
      <c r="B76" s="2" t="s">
        <v>20</v>
      </c>
      <c r="C76" s="2" t="s">
        <v>51</v>
      </c>
      <c r="D76" s="3">
        <v>0.13182513139709101</v>
      </c>
      <c r="E76" s="4">
        <v>7.5500563465508805E-2</v>
      </c>
      <c r="F76" s="5">
        <v>8.0808310692242494E-2</v>
      </c>
      <c r="I76" s="3">
        <v>0.104526137445556</v>
      </c>
      <c r="J76" s="4">
        <v>8.5207855871564001E-2</v>
      </c>
      <c r="K76" s="5">
        <v>0.22008927992529001</v>
      </c>
      <c r="N76" s="2">
        <v>1796</v>
      </c>
      <c r="O76" s="2" t="str">
        <f t="shared" si="2"/>
        <v>YES</v>
      </c>
    </row>
    <row r="77" spans="1:15" x14ac:dyDescent="0.25">
      <c r="A77" s="20"/>
      <c r="B77" s="2" t="s">
        <v>20</v>
      </c>
      <c r="C77" s="2" t="s">
        <v>52</v>
      </c>
      <c r="D77" s="3">
        <v>5.46453044265734E-2</v>
      </c>
      <c r="E77" s="4">
        <v>3.15328446065265E-2</v>
      </c>
      <c r="F77" s="5">
        <v>8.3101955407953995E-2</v>
      </c>
      <c r="I77" s="3">
        <v>4.0877247410289398E-2</v>
      </c>
      <c r="J77" s="4">
        <v>3.55981161034154E-2</v>
      </c>
      <c r="K77" s="5">
        <v>0.25099888778663298</v>
      </c>
      <c r="N77" s="2">
        <v>1796</v>
      </c>
      <c r="O77" s="2" t="str">
        <f t="shared" si="2"/>
        <v>YES</v>
      </c>
    </row>
    <row r="78" spans="1:15" x14ac:dyDescent="0.25">
      <c r="A78" s="20"/>
      <c r="B78" s="2" t="s">
        <v>20</v>
      </c>
      <c r="C78" s="2" t="s">
        <v>67</v>
      </c>
      <c r="D78" s="3">
        <v>-1.80739099211722E-2</v>
      </c>
      <c r="E78" s="4">
        <v>2.8551549909397199E-2</v>
      </c>
      <c r="F78" s="5">
        <v>0.52671582986659005</v>
      </c>
      <c r="I78" s="3">
        <v>-2.9680615855142002E-3</v>
      </c>
      <c r="J78" s="4">
        <v>3.22248359480094E-2</v>
      </c>
      <c r="K78" s="5">
        <v>0.92662508736852101</v>
      </c>
      <c r="N78" s="2">
        <v>1796</v>
      </c>
      <c r="O78" s="2" t="str">
        <f t="shared" si="2"/>
        <v>YES</v>
      </c>
    </row>
    <row r="79" spans="1:15" x14ac:dyDescent="0.25">
      <c r="A79" s="19" t="s">
        <v>57</v>
      </c>
      <c r="B79" s="2" t="s">
        <v>21</v>
      </c>
      <c r="C79" s="2" t="s">
        <v>25</v>
      </c>
      <c r="D79" s="3">
        <v>-0.115160915132866</v>
      </c>
      <c r="E79" s="4">
        <v>6.4032226779558804E-2</v>
      </c>
      <c r="F79" s="5">
        <v>7.2100391901271793E-2</v>
      </c>
      <c r="G79" s="11">
        <v>0.59028556582736103</v>
      </c>
      <c r="H79" s="10">
        <v>4833.2544763679298</v>
      </c>
      <c r="I79" s="3">
        <v>-8.73782938717899E-2</v>
      </c>
      <c r="J79" s="4">
        <v>6.2886319007969399E-2</v>
      </c>
      <c r="K79" s="5">
        <v>0.16486432061183601</v>
      </c>
      <c r="L79" s="15">
        <v>2.4932887480167799E-2</v>
      </c>
      <c r="M79" s="10">
        <v>6656.5966521776099</v>
      </c>
      <c r="N79" s="2">
        <v>1796</v>
      </c>
      <c r="O79" s="2" t="str">
        <f t="shared" si="2"/>
        <v>YES</v>
      </c>
    </row>
    <row r="80" spans="1:15" x14ac:dyDescent="0.25">
      <c r="A80" s="20"/>
      <c r="B80" s="2" t="s">
        <v>21</v>
      </c>
      <c r="C80" s="2" t="s">
        <v>51</v>
      </c>
      <c r="D80" s="3">
        <v>-0.55298026846689996</v>
      </c>
      <c r="E80" s="4">
        <v>7.7226936477468394E-2</v>
      </c>
      <c r="F80" s="5">
        <v>8.0407709923824096E-13</v>
      </c>
      <c r="I80" s="3">
        <v>-0.44107099159465601</v>
      </c>
      <c r="J80" s="4">
        <v>7.5084263476513396E-2</v>
      </c>
      <c r="K80" s="5">
        <v>5.0496522461337699E-9</v>
      </c>
      <c r="N80" s="2">
        <v>1796</v>
      </c>
      <c r="O80" s="2" t="str">
        <f t="shared" si="2"/>
        <v>YES</v>
      </c>
    </row>
    <row r="81" spans="1:15" x14ac:dyDescent="0.25">
      <c r="A81" s="20"/>
      <c r="B81" s="2" t="s">
        <v>21</v>
      </c>
      <c r="C81" s="2" t="s">
        <v>52</v>
      </c>
      <c r="D81" s="3">
        <v>0.12750719790995199</v>
      </c>
      <c r="E81" s="4">
        <v>3.1920123483524097E-2</v>
      </c>
      <c r="F81" s="5">
        <v>6.4811512250140797E-5</v>
      </c>
      <c r="I81" s="3">
        <v>8.8283431397463502E-2</v>
      </c>
      <c r="J81" s="4">
        <v>3.13686842772481E-2</v>
      </c>
      <c r="K81" s="5">
        <v>4.9405503226726197E-3</v>
      </c>
      <c r="N81" s="2">
        <v>1796</v>
      </c>
      <c r="O81" s="2" t="str">
        <f t="shared" si="2"/>
        <v>YES</v>
      </c>
    </row>
    <row r="82" spans="1:15" x14ac:dyDescent="0.25">
      <c r="A82" s="20"/>
      <c r="B82" s="2" t="s">
        <v>21</v>
      </c>
      <c r="C82" s="2" t="s">
        <v>67</v>
      </c>
      <c r="D82" s="3">
        <v>-3.3532721648814601E-2</v>
      </c>
      <c r="E82" s="4">
        <v>2.87963133229217E-2</v>
      </c>
      <c r="F82" s="5">
        <v>0.24422967448147201</v>
      </c>
      <c r="I82" s="3">
        <v>-2.8440765842985501E-2</v>
      </c>
      <c r="J82" s="4">
        <v>2.8396185399323402E-2</v>
      </c>
      <c r="K82" s="5">
        <v>0.31668663961955501</v>
      </c>
      <c r="N82" s="2">
        <v>1796</v>
      </c>
      <c r="O82" s="2" t="str">
        <f t="shared" si="2"/>
        <v>YES</v>
      </c>
    </row>
    <row r="83" spans="1:15" x14ac:dyDescent="0.25">
      <c r="A83" s="19" t="s">
        <v>58</v>
      </c>
      <c r="B83" s="2" t="s">
        <v>22</v>
      </c>
      <c r="C83" s="2" t="s">
        <v>25</v>
      </c>
      <c r="D83" s="3">
        <v>-0.195000223530953</v>
      </c>
      <c r="E83" s="4">
        <v>7.9645595648894299E-2</v>
      </c>
      <c r="F83" s="5">
        <v>1.43512525055359E-2</v>
      </c>
      <c r="G83" s="11">
        <v>0.62778487016498696</v>
      </c>
      <c r="H83" s="10">
        <v>3507.1226286506799</v>
      </c>
      <c r="I83" s="3">
        <v>-0.12932474496502999</v>
      </c>
      <c r="J83" s="4">
        <v>8.8487692237655596E-2</v>
      </c>
      <c r="K83" s="5">
        <v>0.14405374992202599</v>
      </c>
      <c r="L83" s="15">
        <v>2.53285769779245E-2</v>
      </c>
      <c r="M83" s="10">
        <v>7883.3897808645697</v>
      </c>
      <c r="N83" s="2">
        <v>1796</v>
      </c>
      <c r="O83" s="2" t="str">
        <f t="shared" si="2"/>
        <v>YES</v>
      </c>
    </row>
    <row r="84" spans="1:15" x14ac:dyDescent="0.25">
      <c r="A84" s="20"/>
      <c r="B84" s="2" t="s">
        <v>22</v>
      </c>
      <c r="C84" s="2" t="s">
        <v>51</v>
      </c>
      <c r="D84" s="3">
        <v>-0.85004601403216795</v>
      </c>
      <c r="E84" s="4">
        <v>9.9546306382118796E-2</v>
      </c>
      <c r="F84" s="5">
        <v>1.35151985178016E-17</v>
      </c>
      <c r="I84" s="3">
        <v>-0.633214834617713</v>
      </c>
      <c r="J84" s="4">
        <v>0.105651488323856</v>
      </c>
      <c r="K84" s="5">
        <v>2.4784616625504998E-9</v>
      </c>
      <c r="N84" s="2">
        <v>1796</v>
      </c>
      <c r="O84" s="2" t="str">
        <f t="shared" si="2"/>
        <v>YES</v>
      </c>
    </row>
    <row r="85" spans="1:15" x14ac:dyDescent="0.25">
      <c r="A85" s="20"/>
      <c r="B85" s="2" t="s">
        <v>22</v>
      </c>
      <c r="C85" s="2" t="s">
        <v>52</v>
      </c>
      <c r="D85" s="3">
        <v>0.122985830150407</v>
      </c>
      <c r="E85" s="4">
        <v>3.9382816756180598E-2</v>
      </c>
      <c r="F85" s="5">
        <v>1.79121353899797E-3</v>
      </c>
      <c r="I85" s="3">
        <v>9.8753582775176499E-2</v>
      </c>
      <c r="J85" s="4">
        <v>4.4139051609517102E-2</v>
      </c>
      <c r="K85" s="5">
        <v>2.5387416615357601E-2</v>
      </c>
      <c r="N85" s="2">
        <v>1796</v>
      </c>
      <c r="O85" s="2" t="str">
        <f t="shared" si="2"/>
        <v>YES</v>
      </c>
    </row>
    <row r="86" spans="1:15" x14ac:dyDescent="0.25">
      <c r="A86" s="20"/>
      <c r="B86" s="2" t="s">
        <v>22</v>
      </c>
      <c r="C86" s="2" t="s">
        <v>67</v>
      </c>
      <c r="D86" s="3">
        <v>-4.6917329297470403E-3</v>
      </c>
      <c r="E86" s="4">
        <v>3.56369029586475E-2</v>
      </c>
      <c r="F86" s="5">
        <v>0.89525814657216196</v>
      </c>
      <c r="I86" s="3">
        <v>-4.7181455323938297E-2</v>
      </c>
      <c r="J86" s="4">
        <v>3.9956431764122002E-2</v>
      </c>
      <c r="K86" s="5">
        <v>0.23783001505187501</v>
      </c>
      <c r="N86" s="2">
        <v>1796</v>
      </c>
      <c r="O86" s="2" t="str">
        <f t="shared" si="2"/>
        <v>YES</v>
      </c>
    </row>
    <row r="87" spans="1:15" x14ac:dyDescent="0.25">
      <c r="A87" s="19" t="s">
        <v>59</v>
      </c>
      <c r="B87" s="2" t="s">
        <v>23</v>
      </c>
      <c r="C87" s="2" t="s">
        <v>25</v>
      </c>
      <c r="D87" s="3">
        <v>-0.15111463364461999</v>
      </c>
      <c r="E87" s="4">
        <v>6.5300291146320799E-2</v>
      </c>
      <c r="F87" s="5">
        <v>2.0659525027620099E-2</v>
      </c>
      <c r="G87" s="11">
        <v>0.54559105792028895</v>
      </c>
      <c r="H87" s="10">
        <v>4681.3188931656396</v>
      </c>
      <c r="I87" s="3">
        <v>-0.149743258830423</v>
      </c>
      <c r="J87" s="4">
        <v>6.1254786018875601E-2</v>
      </c>
      <c r="K87" s="5">
        <v>1.45972279868786E-2</v>
      </c>
      <c r="L87" s="15">
        <v>5.9503649939256203E-3</v>
      </c>
      <c r="M87" s="10">
        <v>6562.17500270042</v>
      </c>
      <c r="N87" s="2">
        <v>1796</v>
      </c>
      <c r="O87" s="2" t="str">
        <f t="shared" si="2"/>
        <v>YES</v>
      </c>
    </row>
    <row r="88" spans="1:15" x14ac:dyDescent="0.25">
      <c r="A88" s="20"/>
      <c r="B88" s="2" t="s">
        <v>23</v>
      </c>
      <c r="C88" s="2" t="s">
        <v>51</v>
      </c>
      <c r="D88" s="3">
        <v>-0.182563994202562</v>
      </c>
      <c r="E88" s="4">
        <v>7.8027928224816703E-2</v>
      </c>
      <c r="F88" s="5">
        <v>1.9297877469539201E-2</v>
      </c>
      <c r="I88" s="3">
        <v>-0.10352624125785501</v>
      </c>
      <c r="J88" s="4">
        <v>7.3136265012678697E-2</v>
      </c>
      <c r="K88" s="5">
        <v>0.15708836589203201</v>
      </c>
      <c r="N88" s="2">
        <v>1796</v>
      </c>
      <c r="O88" s="2" t="str">
        <f t="shared" si="2"/>
        <v>YES</v>
      </c>
    </row>
    <row r="89" spans="1:15" x14ac:dyDescent="0.25">
      <c r="A89" s="20"/>
      <c r="B89" s="2" t="s">
        <v>23</v>
      </c>
      <c r="C89" s="2" t="s">
        <v>52</v>
      </c>
      <c r="D89" s="3">
        <v>6.2402984683434297E-2</v>
      </c>
      <c r="E89" s="4">
        <v>3.2426111129582401E-2</v>
      </c>
      <c r="F89" s="5">
        <v>5.4296058323976402E-2</v>
      </c>
      <c r="I89" s="3">
        <v>5.2403872600187203E-2</v>
      </c>
      <c r="J89" s="4">
        <v>3.0554849980215799E-2</v>
      </c>
      <c r="K89" s="5">
        <v>8.6504374175157897E-2</v>
      </c>
      <c r="N89" s="2">
        <v>1796</v>
      </c>
      <c r="O89" s="2" t="str">
        <f t="shared" si="2"/>
        <v>YES</v>
      </c>
    </row>
    <row r="90" spans="1:15" x14ac:dyDescent="0.25">
      <c r="A90" s="20"/>
      <c r="B90" s="2" t="s">
        <v>23</v>
      </c>
      <c r="C90" s="2" t="s">
        <v>67</v>
      </c>
      <c r="D90" s="3">
        <v>4.8008085165487102E-2</v>
      </c>
      <c r="E90" s="4">
        <v>2.95168365946878E-2</v>
      </c>
      <c r="F90" s="5">
        <v>0.103850891671942</v>
      </c>
      <c r="I90" s="3">
        <v>3.9303130520968899E-2</v>
      </c>
      <c r="J90" s="4">
        <v>2.76594701013975E-2</v>
      </c>
      <c r="K90" s="5">
        <v>0.155501101019487</v>
      </c>
      <c r="N90" s="2">
        <v>1796</v>
      </c>
      <c r="O90" s="2" t="str">
        <f t="shared" si="2"/>
        <v>YES</v>
      </c>
    </row>
    <row r="91" spans="1:15" x14ac:dyDescent="0.25">
      <c r="A91" s="19" t="s">
        <v>60</v>
      </c>
      <c r="B91" s="2" t="s">
        <v>24</v>
      </c>
      <c r="C91" s="2" t="s">
        <v>25</v>
      </c>
      <c r="D91" s="3">
        <v>-6.1245328545773102E-2</v>
      </c>
      <c r="E91" s="4">
        <v>6.9110317522599801E-2</v>
      </c>
      <c r="F91" s="5">
        <v>0.375511594451164</v>
      </c>
      <c r="G91" s="11">
        <v>0.58315315104567</v>
      </c>
      <c r="H91" s="10">
        <v>4314.1745387105502</v>
      </c>
      <c r="I91" s="3">
        <v>5.8607347508606397E-2</v>
      </c>
      <c r="J91" s="4">
        <v>6.8873333000754502E-2</v>
      </c>
      <c r="K91" s="5">
        <v>0.39491422900575301</v>
      </c>
      <c r="L91" s="15">
        <v>2.5826244131775099E-2</v>
      </c>
      <c r="M91" s="10">
        <v>6983.2546685593497</v>
      </c>
      <c r="N91" s="2">
        <v>1796</v>
      </c>
      <c r="O91" s="2" t="str">
        <f t="shared" si="2"/>
        <v>YES</v>
      </c>
    </row>
    <row r="92" spans="1:15" x14ac:dyDescent="0.25">
      <c r="A92" s="20"/>
      <c r="B92" s="2" t="s">
        <v>24</v>
      </c>
      <c r="C92" s="2" t="s">
        <v>51</v>
      </c>
      <c r="D92" s="3">
        <v>-0.55561893258587502</v>
      </c>
      <c r="E92" s="4">
        <v>8.3707369698550402E-2</v>
      </c>
      <c r="F92" s="5">
        <v>3.18756867382325E-11</v>
      </c>
      <c r="I92" s="3">
        <v>0.53520196207244197</v>
      </c>
      <c r="J92" s="4">
        <v>8.2232567641285406E-2</v>
      </c>
      <c r="K92" s="5">
        <v>9.8330760778940199E-11</v>
      </c>
      <c r="N92" s="2">
        <v>1796</v>
      </c>
      <c r="O92" s="2" t="str">
        <f t="shared" si="2"/>
        <v>YES</v>
      </c>
    </row>
    <row r="93" spans="1:15" x14ac:dyDescent="0.25">
      <c r="A93" s="20"/>
      <c r="B93" s="2" t="s">
        <v>24</v>
      </c>
      <c r="C93" s="2" t="s">
        <v>52</v>
      </c>
      <c r="D93" s="3">
        <v>3.4312563915345901E-2</v>
      </c>
      <c r="E93" s="4">
        <v>3.4375570226981497E-2</v>
      </c>
      <c r="F93" s="5">
        <v>0.31819832758630801</v>
      </c>
      <c r="I93" s="3">
        <v>-3.6412411291441897E-2</v>
      </c>
      <c r="J93" s="4">
        <v>3.4355100952063199E-2</v>
      </c>
      <c r="K93" s="5">
        <v>0.28934042705801499</v>
      </c>
      <c r="N93" s="2">
        <v>1796</v>
      </c>
      <c r="O93" s="2" t="str">
        <f t="shared" si="2"/>
        <v>YES</v>
      </c>
    </row>
    <row r="94" spans="1:15" x14ac:dyDescent="0.25">
      <c r="A94" s="20"/>
      <c r="B94" s="2" t="s">
        <v>24</v>
      </c>
      <c r="C94" s="2" t="s">
        <v>67</v>
      </c>
      <c r="D94" s="3">
        <v>-1.93186848288119E-2</v>
      </c>
      <c r="E94" s="4">
        <v>3.1060601334065401E-2</v>
      </c>
      <c r="F94" s="5">
        <v>0.53396323294005499</v>
      </c>
      <c r="I94" s="3">
        <v>3.3110015452324799E-3</v>
      </c>
      <c r="J94" s="4">
        <v>3.1099609005750799E-2</v>
      </c>
      <c r="K94" s="5">
        <v>0.915225814224784</v>
      </c>
      <c r="N94" s="2">
        <v>1796</v>
      </c>
      <c r="O94" s="2" t="str">
        <f t="shared" si="2"/>
        <v>YES</v>
      </c>
    </row>
    <row r="95" spans="1:15" x14ac:dyDescent="0.25">
      <c r="A95" s="19" t="s">
        <v>61</v>
      </c>
      <c r="B95" s="2" t="s">
        <v>19</v>
      </c>
      <c r="C95" s="2" t="s">
        <v>26</v>
      </c>
      <c r="D95" s="3">
        <v>6.4981968407543597E-2</v>
      </c>
      <c r="E95" s="4">
        <v>5.4842734396622003E-2</v>
      </c>
      <c r="F95" s="5">
        <v>0.23606555023440601</v>
      </c>
      <c r="G95" s="11">
        <v>0.56680364515819304</v>
      </c>
      <c r="H95" s="10">
        <v>4715.6807752679797</v>
      </c>
      <c r="I95" s="3">
        <v>-8.9705745765017497E-2</v>
      </c>
      <c r="J95" s="4">
        <v>0.165582120409626</v>
      </c>
      <c r="K95" s="5">
        <v>0.58805133786971298</v>
      </c>
      <c r="L95" s="15">
        <v>1.8974029887035501E-2</v>
      </c>
      <c r="M95" s="10">
        <v>10747.8063763932</v>
      </c>
      <c r="N95" s="2">
        <v>1796</v>
      </c>
      <c r="O95" s="2" t="str">
        <f t="shared" si="2"/>
        <v>NO</v>
      </c>
    </row>
    <row r="96" spans="1:15" x14ac:dyDescent="0.25">
      <c r="A96" s="20"/>
      <c r="B96" s="2" t="s">
        <v>19</v>
      </c>
      <c r="C96" s="2" t="s">
        <v>51</v>
      </c>
      <c r="D96" s="3">
        <v>-0.42818524380775702</v>
      </c>
      <c r="E96" s="4">
        <v>7.6827166149006199E-2</v>
      </c>
      <c r="F96" s="5">
        <v>2.49876408014663E-8</v>
      </c>
      <c r="I96" s="3">
        <v>-1.1393097461485999</v>
      </c>
      <c r="J96" s="4">
        <v>0.23024572510104499</v>
      </c>
      <c r="K96" s="5">
        <v>8.1910886518240504E-7</v>
      </c>
      <c r="N96" s="2">
        <v>1796</v>
      </c>
      <c r="O96" s="2" t="str">
        <f t="shared" si="2"/>
        <v>YES</v>
      </c>
    </row>
    <row r="97" spans="1:15" x14ac:dyDescent="0.25">
      <c r="A97" s="20"/>
      <c r="B97" s="2" t="s">
        <v>19</v>
      </c>
      <c r="C97" s="2" t="s">
        <v>52</v>
      </c>
      <c r="D97" s="3">
        <v>9.7091363053233903E-2</v>
      </c>
      <c r="E97" s="4">
        <v>3.2356337709148801E-2</v>
      </c>
      <c r="F97" s="5">
        <v>2.6936798631974298E-3</v>
      </c>
      <c r="I97" s="3">
        <v>0.27768222712350699</v>
      </c>
      <c r="J97" s="4">
        <v>9.8029841186602004E-2</v>
      </c>
      <c r="K97" s="5">
        <v>4.6683504664163898E-3</v>
      </c>
      <c r="N97" s="2">
        <v>1796</v>
      </c>
      <c r="O97" s="2" t="str">
        <f t="shared" si="2"/>
        <v>YES</v>
      </c>
    </row>
    <row r="98" spans="1:15" x14ac:dyDescent="0.25">
      <c r="A98" s="20"/>
      <c r="B98" s="2" t="s">
        <v>19</v>
      </c>
      <c r="C98" s="2" t="s">
        <v>68</v>
      </c>
      <c r="D98" s="3">
        <v>-4.5491608138378901E-4</v>
      </c>
      <c r="E98" s="4">
        <v>1.3599028799623E-4</v>
      </c>
      <c r="F98" s="5">
        <v>8.2220269526794496E-4</v>
      </c>
      <c r="I98" s="3">
        <v>-8.1011981648572505E-4</v>
      </c>
      <c r="J98" s="4">
        <v>4.0844413125653E-4</v>
      </c>
      <c r="K98" s="5">
        <v>4.74720558054759E-2</v>
      </c>
      <c r="N98" s="2">
        <v>1796</v>
      </c>
      <c r="O98" s="2" t="str">
        <f t="shared" si="2"/>
        <v>YES</v>
      </c>
    </row>
    <row r="99" spans="1:15" x14ac:dyDescent="0.25">
      <c r="A99" s="19" t="s">
        <v>62</v>
      </c>
      <c r="B99" s="2" t="s">
        <v>20</v>
      </c>
      <c r="C99" s="2" t="s">
        <v>26</v>
      </c>
      <c r="D99" s="3">
        <v>-4.0967469782102299E-2</v>
      </c>
      <c r="E99" s="4">
        <v>5.3282504297809001E-2</v>
      </c>
      <c r="F99" s="5">
        <v>0.44196880917218301</v>
      </c>
      <c r="G99" s="11">
        <v>0.52788415978021297</v>
      </c>
      <c r="H99" s="10">
        <v>4901.6763755547699</v>
      </c>
      <c r="I99" s="3">
        <v>-9.3318882383938706E-3</v>
      </c>
      <c r="J99" s="4">
        <v>6.0151125135731398E-2</v>
      </c>
      <c r="K99" s="5">
        <v>0.87672787068745495</v>
      </c>
      <c r="L99" s="15">
        <v>1.9233849380215699E-3</v>
      </c>
      <c r="M99" s="10">
        <v>7110.9222906102896</v>
      </c>
      <c r="N99" s="2">
        <v>1796</v>
      </c>
      <c r="O99" s="2" t="str">
        <f t="shared" si="2"/>
        <v>YES</v>
      </c>
    </row>
    <row r="100" spans="1:15" x14ac:dyDescent="0.25">
      <c r="A100" s="20"/>
      <c r="B100" s="2" t="s">
        <v>20</v>
      </c>
      <c r="C100" s="2" t="s">
        <v>51</v>
      </c>
      <c r="D100" s="3">
        <v>0.15393473046657399</v>
      </c>
      <c r="E100" s="4">
        <v>7.4149128788255303E-2</v>
      </c>
      <c r="F100" s="5">
        <v>3.7892530191054499E-2</v>
      </c>
      <c r="I100" s="3">
        <v>9.7130741628310993E-2</v>
      </c>
      <c r="J100" s="4">
        <v>8.3641515087851406E-2</v>
      </c>
      <c r="K100" s="5">
        <v>0.245685114885627</v>
      </c>
      <c r="N100" s="2">
        <v>1796</v>
      </c>
      <c r="O100" s="2" t="str">
        <f t="shared" si="2"/>
        <v>YES</v>
      </c>
    </row>
    <row r="101" spans="1:15" x14ac:dyDescent="0.25">
      <c r="A101" s="20"/>
      <c r="B101" s="2" t="s">
        <v>20</v>
      </c>
      <c r="C101" s="2" t="s">
        <v>52</v>
      </c>
      <c r="D101" s="3">
        <v>5.3240927211363302E-2</v>
      </c>
      <c r="E101" s="4">
        <v>3.15456741036622E-2</v>
      </c>
      <c r="F101" s="5">
        <v>9.1460959800915204E-2</v>
      </c>
      <c r="I101" s="3">
        <v>4.0123146579282599E-2</v>
      </c>
      <c r="J101" s="4">
        <v>3.5611364497953102E-2</v>
      </c>
      <c r="K101" s="5">
        <v>0.26002238900320201</v>
      </c>
      <c r="N101" s="2">
        <v>1796</v>
      </c>
      <c r="O101" s="2" t="str">
        <f t="shared" si="2"/>
        <v>YES</v>
      </c>
    </row>
    <row r="102" spans="1:15" x14ac:dyDescent="0.25">
      <c r="A102" s="20"/>
      <c r="B102" s="2" t="s">
        <v>20</v>
      </c>
      <c r="C102" s="2" t="s">
        <v>68</v>
      </c>
      <c r="D102" s="3">
        <v>6.8666029256952204E-5</v>
      </c>
      <c r="E102" s="4">
        <v>1.3145843089679799E-4</v>
      </c>
      <c r="F102" s="5">
        <v>0.60143345158227202</v>
      </c>
      <c r="I102" s="3">
        <v>-8.2696195322077301E-5</v>
      </c>
      <c r="J102" s="4">
        <v>1.4837576659477501E-4</v>
      </c>
      <c r="K102" s="5">
        <v>0.57736274565850099</v>
      </c>
      <c r="N102" s="2">
        <v>1796</v>
      </c>
      <c r="O102" s="2" t="str">
        <f t="shared" si="2"/>
        <v>NO</v>
      </c>
    </row>
    <row r="103" spans="1:15" x14ac:dyDescent="0.25">
      <c r="A103" s="19" t="s">
        <v>63</v>
      </c>
      <c r="B103" s="2" t="s">
        <v>21</v>
      </c>
      <c r="C103" s="2" t="s">
        <v>26</v>
      </c>
      <c r="D103" s="3">
        <v>-6.7624580034898601E-2</v>
      </c>
      <c r="E103" s="4">
        <v>5.3799317728418297E-2</v>
      </c>
      <c r="F103" s="5">
        <v>0.20876145911219199</v>
      </c>
      <c r="G103" s="11">
        <v>0.59025236889013999</v>
      </c>
      <c r="H103" s="10">
        <v>4833.78072581782</v>
      </c>
      <c r="I103" s="3">
        <v>-5.6671127369342503E-2</v>
      </c>
      <c r="J103" s="4">
        <v>5.3006442051068997E-2</v>
      </c>
      <c r="K103" s="5">
        <v>0.28515219161072602</v>
      </c>
      <c r="L103" s="15">
        <v>2.4802563012300199E-2</v>
      </c>
      <c r="M103" s="10">
        <v>6656.5966521776099</v>
      </c>
      <c r="N103" s="2">
        <v>1796</v>
      </c>
      <c r="O103" s="2" t="str">
        <f t="shared" si="2"/>
        <v>YES</v>
      </c>
    </row>
    <row r="104" spans="1:15" x14ac:dyDescent="0.25">
      <c r="A104" s="20"/>
      <c r="B104" s="2" t="s">
        <v>21</v>
      </c>
      <c r="C104" s="2" t="s">
        <v>51</v>
      </c>
      <c r="D104" s="3">
        <v>-0.55416728121827796</v>
      </c>
      <c r="E104" s="4">
        <v>7.5836190179974894E-2</v>
      </c>
      <c r="F104" s="5">
        <v>2.72309978646942E-13</v>
      </c>
      <c r="I104" s="3">
        <v>-0.43998558559749401</v>
      </c>
      <c r="J104" s="4">
        <v>7.3706669867994901E-2</v>
      </c>
      <c r="K104" s="5">
        <v>2.86399719659913E-9</v>
      </c>
      <c r="N104" s="2">
        <v>1796</v>
      </c>
      <c r="O104" s="2" t="str">
        <f t="shared" si="2"/>
        <v>YES</v>
      </c>
    </row>
    <row r="105" spans="1:15" x14ac:dyDescent="0.25">
      <c r="A105" s="20"/>
      <c r="B105" s="2" t="s">
        <v>21</v>
      </c>
      <c r="C105" s="2" t="s">
        <v>52</v>
      </c>
      <c r="D105" s="3">
        <v>0.12678811491754999</v>
      </c>
      <c r="E105" s="4">
        <v>3.19326335698309E-2</v>
      </c>
      <c r="F105" s="5">
        <v>7.1725790222168295E-5</v>
      </c>
      <c r="I105" s="3">
        <v>8.7703898712723105E-2</v>
      </c>
      <c r="J105" s="4">
        <v>3.1381486619922697E-2</v>
      </c>
      <c r="K105" s="5">
        <v>5.24909212268282E-3</v>
      </c>
      <c r="N105" s="2">
        <v>1796</v>
      </c>
      <c r="O105" s="2" t="str">
        <f t="shared" si="2"/>
        <v>YES</v>
      </c>
    </row>
    <row r="106" spans="1:15" x14ac:dyDescent="0.25">
      <c r="A106" s="20"/>
      <c r="B106" s="2" t="s">
        <v>21</v>
      </c>
      <c r="C106" s="2" t="s">
        <v>68</v>
      </c>
      <c r="D106" s="3">
        <v>-2.25935941148199E-4</v>
      </c>
      <c r="E106" s="4">
        <v>1.33117490546015E-4</v>
      </c>
      <c r="F106" s="5">
        <v>8.9646168609255797E-2</v>
      </c>
      <c r="I106" s="3">
        <v>-1.7190601930458201E-4</v>
      </c>
      <c r="J106" s="4">
        <v>1.3075185968744099E-4</v>
      </c>
      <c r="K106" s="5">
        <v>0.18876222997856401</v>
      </c>
      <c r="N106" s="2">
        <v>1796</v>
      </c>
      <c r="O106" s="2" t="str">
        <f t="shared" si="2"/>
        <v>YES</v>
      </c>
    </row>
    <row r="107" spans="1:15" x14ac:dyDescent="0.25">
      <c r="A107" s="19" t="s">
        <v>64</v>
      </c>
      <c r="B107" s="2" t="s">
        <v>22</v>
      </c>
      <c r="C107" s="2" t="s">
        <v>26</v>
      </c>
      <c r="D107" s="3">
        <v>-1.78443478812421E-2</v>
      </c>
      <c r="E107" s="4">
        <v>6.66688677688521E-2</v>
      </c>
      <c r="F107" s="5">
        <v>0.78896382786414399</v>
      </c>
      <c r="G107" s="11">
        <v>0.62787130863409502</v>
      </c>
      <c r="H107" s="10">
        <v>3507.8434550126299</v>
      </c>
      <c r="I107" s="3">
        <v>-9.1562103846076395E-2</v>
      </c>
      <c r="J107" s="4">
        <v>7.4582022428158506E-2</v>
      </c>
      <c r="K107" s="5">
        <v>0.21973223787881199</v>
      </c>
      <c r="L107" s="15">
        <v>2.5293436973281801E-2</v>
      </c>
      <c r="M107" s="10">
        <v>7883.3897808645697</v>
      </c>
      <c r="N107" s="2">
        <v>1796</v>
      </c>
      <c r="O107" s="2" t="str">
        <f t="shared" si="2"/>
        <v>YES</v>
      </c>
    </row>
    <row r="108" spans="1:15" x14ac:dyDescent="0.25">
      <c r="A108" s="20"/>
      <c r="B108" s="2" t="s">
        <v>22</v>
      </c>
      <c r="C108" s="2" t="s">
        <v>51</v>
      </c>
      <c r="D108" s="3">
        <v>-0.89009607994297302</v>
      </c>
      <c r="E108" s="4">
        <v>9.8037415665714903E-2</v>
      </c>
      <c r="F108" s="5">
        <v>1.0942935130418901E-19</v>
      </c>
      <c r="I108" s="3">
        <v>-0.62897143968990299</v>
      </c>
      <c r="J108" s="4">
        <v>0.103708007790891</v>
      </c>
      <c r="K108" s="5">
        <v>1.6075199465482101E-9</v>
      </c>
      <c r="N108" s="2">
        <v>1796</v>
      </c>
      <c r="O108" s="2" t="str">
        <f t="shared" si="2"/>
        <v>YES</v>
      </c>
    </row>
    <row r="109" spans="1:15" x14ac:dyDescent="0.25">
      <c r="A109" s="20"/>
      <c r="B109" s="2" t="s">
        <v>22</v>
      </c>
      <c r="C109" s="2" t="s">
        <v>52</v>
      </c>
      <c r="D109" s="3">
        <v>0.121956550442581</v>
      </c>
      <c r="E109" s="4">
        <v>3.94073906534834E-2</v>
      </c>
      <c r="F109" s="5">
        <v>1.96969950578223E-3</v>
      </c>
      <c r="I109" s="3">
        <v>9.8539884630590602E-2</v>
      </c>
      <c r="J109" s="4">
        <v>4.4154911145725999E-2</v>
      </c>
      <c r="K109" s="5">
        <v>2.57590379632682E-2</v>
      </c>
      <c r="N109" s="2">
        <v>1796</v>
      </c>
      <c r="O109" s="2" t="str">
        <f t="shared" si="2"/>
        <v>YES</v>
      </c>
    </row>
    <row r="110" spans="1:15" x14ac:dyDescent="0.25">
      <c r="A110" s="20"/>
      <c r="B110" s="2" t="s">
        <v>22</v>
      </c>
      <c r="C110" s="2" t="s">
        <v>68</v>
      </c>
      <c r="D110" s="3">
        <v>-3.7981260348590799E-4</v>
      </c>
      <c r="E110" s="4">
        <v>1.65404431786136E-4</v>
      </c>
      <c r="F110" s="5">
        <v>2.16606663277309E-2</v>
      </c>
      <c r="I110" s="3">
        <v>-2.6286301457768997E-4</v>
      </c>
      <c r="J110" s="4">
        <v>1.8397269755130599E-4</v>
      </c>
      <c r="K110" s="5">
        <v>0.153231687397059</v>
      </c>
      <c r="N110" s="2">
        <v>1796</v>
      </c>
      <c r="O110" s="2" t="str">
        <f t="shared" si="2"/>
        <v>YES</v>
      </c>
    </row>
    <row r="111" spans="1:15" x14ac:dyDescent="0.25">
      <c r="A111" s="19" t="s">
        <v>65</v>
      </c>
      <c r="B111" s="2" t="s">
        <v>23</v>
      </c>
      <c r="C111" s="2" t="s">
        <v>26</v>
      </c>
      <c r="D111" s="3">
        <v>9.0214166351840597E-2</v>
      </c>
      <c r="E111" s="4">
        <v>5.5144707063694197E-2</v>
      </c>
      <c r="F111" s="5">
        <v>0.101849358324999</v>
      </c>
      <c r="G111" s="11">
        <v>0.546009559293967</v>
      </c>
      <c r="H111" s="10">
        <v>4681.2418051349996</v>
      </c>
      <c r="I111" s="3">
        <v>6.7859373688794203E-2</v>
      </c>
      <c r="J111" s="4">
        <v>5.16380359372745E-2</v>
      </c>
      <c r="K111" s="5">
        <v>0.188968907016211</v>
      </c>
      <c r="L111" s="15">
        <v>5.5555456230483302E-3</v>
      </c>
      <c r="M111" s="10">
        <v>6562.17500270042</v>
      </c>
      <c r="N111" s="2">
        <v>1796</v>
      </c>
      <c r="O111" s="2" t="str">
        <f t="shared" si="2"/>
        <v>YES</v>
      </c>
    </row>
    <row r="112" spans="1:15" x14ac:dyDescent="0.25">
      <c r="A112" s="20"/>
      <c r="B112" s="2" t="s">
        <v>23</v>
      </c>
      <c r="C112" s="2" t="s">
        <v>51</v>
      </c>
      <c r="D112" s="3">
        <v>-0.25567007957339699</v>
      </c>
      <c r="E112" s="4">
        <v>7.6670975646132497E-2</v>
      </c>
      <c r="F112" s="5">
        <v>8.5409985068946905E-4</v>
      </c>
      <c r="I112" s="3">
        <v>-0.16748346248950999</v>
      </c>
      <c r="J112" s="4">
        <v>7.1803869872899495E-2</v>
      </c>
      <c r="K112" s="5">
        <v>1.9784000261313099E-2</v>
      </c>
      <c r="N112" s="2">
        <v>1796</v>
      </c>
      <c r="O112" s="2" t="str">
        <f t="shared" si="2"/>
        <v>YES</v>
      </c>
    </row>
    <row r="113" spans="1:15" x14ac:dyDescent="0.25">
      <c r="A113" s="20"/>
      <c r="B113" s="2" t="s">
        <v>23</v>
      </c>
      <c r="C113" s="2" t="s">
        <v>52</v>
      </c>
      <c r="D113" s="3">
        <v>6.2270893800704198E-2</v>
      </c>
      <c r="E113" s="4">
        <v>3.2440023431635101E-2</v>
      </c>
      <c r="F113" s="5">
        <v>5.4912244184116603E-2</v>
      </c>
      <c r="I113" s="3">
        <v>5.1315297200909903E-2</v>
      </c>
      <c r="J113" s="4">
        <v>3.0571347012565302E-2</v>
      </c>
      <c r="K113" s="5">
        <v>9.3415741126686797E-2</v>
      </c>
      <c r="N113" s="2">
        <v>1796</v>
      </c>
      <c r="O113" s="2" t="str">
        <f t="shared" si="2"/>
        <v>YES</v>
      </c>
    </row>
    <row r="114" spans="1:15" x14ac:dyDescent="0.25">
      <c r="A114" s="20"/>
      <c r="B114" s="2" t="s">
        <v>23</v>
      </c>
      <c r="C114" s="2" t="s">
        <v>68</v>
      </c>
      <c r="D114" s="3">
        <v>-3.1405483988752701E-4</v>
      </c>
      <c r="E114" s="4">
        <v>1.35917808697906E-4</v>
      </c>
      <c r="F114" s="5">
        <v>2.0853677531472201E-2</v>
      </c>
      <c r="I114" s="3">
        <v>-2.9265458728137701E-4</v>
      </c>
      <c r="J114" s="4">
        <v>1.2737638989050699E-4</v>
      </c>
      <c r="K114" s="5">
        <v>2.17017998358724E-2</v>
      </c>
      <c r="N114" s="2">
        <v>1796</v>
      </c>
      <c r="O114" s="2" t="str">
        <f t="shared" si="2"/>
        <v>YES</v>
      </c>
    </row>
    <row r="115" spans="1:15" x14ac:dyDescent="0.25">
      <c r="A115" s="19" t="s">
        <v>66</v>
      </c>
      <c r="B115" s="2" t="s">
        <v>24</v>
      </c>
      <c r="C115" s="2" t="s">
        <v>26</v>
      </c>
      <c r="D115" s="3">
        <v>-4.2204262531215397E-2</v>
      </c>
      <c r="E115" s="4">
        <v>5.8033540508732502E-2</v>
      </c>
      <c r="F115" s="5">
        <v>0.467079468538177</v>
      </c>
      <c r="G115" s="11">
        <v>0.58317153130994503</v>
      </c>
      <c r="H115" s="10">
        <v>4314.4597217292203</v>
      </c>
      <c r="I115" s="3">
        <v>8.1075085046441696E-3</v>
      </c>
      <c r="J115" s="4">
        <v>5.8050061238294703E-2</v>
      </c>
      <c r="K115" s="5">
        <v>0.88894111007802401</v>
      </c>
      <c r="L115" s="15">
        <v>2.5789799533808801E-2</v>
      </c>
      <c r="M115" s="10">
        <v>6983.2546685593497</v>
      </c>
      <c r="N115" s="2">
        <v>1796</v>
      </c>
      <c r="O115" s="2" t="str">
        <f t="shared" si="2"/>
        <v>YES</v>
      </c>
    </row>
    <row r="116" spans="1:15" x14ac:dyDescent="0.25">
      <c r="A116" s="20"/>
      <c r="B116" s="2" t="s">
        <v>24</v>
      </c>
      <c r="C116" s="2" t="s">
        <v>51</v>
      </c>
      <c r="D116" s="3">
        <v>-0.55332266254647999</v>
      </c>
      <c r="E116" s="4">
        <v>8.2204446306758397E-2</v>
      </c>
      <c r="F116" s="5">
        <v>1.6843709077142501E-11</v>
      </c>
      <c r="I116" s="3">
        <v>0.54647689741217298</v>
      </c>
      <c r="J116" s="4">
        <v>8.0719937689565993E-2</v>
      </c>
      <c r="K116" s="5">
        <v>1.7394014991172401E-11</v>
      </c>
      <c r="N116" s="2">
        <v>1796</v>
      </c>
      <c r="O116" s="2" t="str">
        <f t="shared" si="2"/>
        <v>YES</v>
      </c>
    </row>
    <row r="117" spans="1:15" x14ac:dyDescent="0.25">
      <c r="A117" s="20"/>
      <c r="B117" s="2" t="s">
        <v>24</v>
      </c>
      <c r="C117" s="2" t="s">
        <v>52</v>
      </c>
      <c r="D117" s="3">
        <v>3.3066009604331197E-2</v>
      </c>
      <c r="E117" s="4">
        <v>3.4394244166271397E-2</v>
      </c>
      <c r="F117" s="5">
        <v>0.33636009691151397</v>
      </c>
      <c r="I117" s="3">
        <v>-3.6122417091568999E-2</v>
      </c>
      <c r="J117" s="4">
        <v>3.4367468359414198E-2</v>
      </c>
      <c r="K117" s="5">
        <v>0.29337087972781301</v>
      </c>
      <c r="N117" s="2">
        <v>1796</v>
      </c>
      <c r="O117" s="2" t="str">
        <f t="shared" si="2"/>
        <v>YES</v>
      </c>
    </row>
    <row r="118" spans="1:15" x14ac:dyDescent="0.25">
      <c r="A118" s="20"/>
      <c r="B118" s="2" t="s">
        <v>24</v>
      </c>
      <c r="C118" s="2" t="s">
        <v>68</v>
      </c>
      <c r="D118" s="3">
        <v>-1.06907161281225E-4</v>
      </c>
      <c r="E118" s="4">
        <v>1.4339738463520899E-4</v>
      </c>
      <c r="F118" s="5">
        <v>0.45595092238616403</v>
      </c>
      <c r="I118" s="3">
        <v>1.16517399730286E-4</v>
      </c>
      <c r="J118" s="4">
        <v>1.43193037830461E-4</v>
      </c>
      <c r="K118" s="5">
        <v>0.41592009767656501</v>
      </c>
      <c r="N118" s="2">
        <v>1796</v>
      </c>
      <c r="O118" s="2" t="str">
        <f t="shared" si="2"/>
        <v>YES</v>
      </c>
    </row>
    <row r="121" spans="1:15" x14ac:dyDescent="0.25">
      <c r="B121" s="21" t="s">
        <v>8</v>
      </c>
      <c r="C121" s="21"/>
      <c r="D121" s="21"/>
    </row>
    <row r="122" spans="1:15" x14ac:dyDescent="0.25">
      <c r="B122" s="6"/>
      <c r="C122" s="6"/>
      <c r="D122" s="21" t="s">
        <v>11</v>
      </c>
      <c r="E122" s="22"/>
      <c r="F122" s="22"/>
      <c r="G122" s="22"/>
      <c r="H122" s="22"/>
      <c r="I122" s="21" t="s">
        <v>12</v>
      </c>
      <c r="J122" s="22"/>
      <c r="K122" s="22"/>
      <c r="L122" s="22"/>
      <c r="M122" s="22"/>
    </row>
    <row r="123" spans="1:15" x14ac:dyDescent="0.25">
      <c r="B123" s="1" t="s">
        <v>9</v>
      </c>
      <c r="C123" s="1" t="s">
        <v>10</v>
      </c>
      <c r="D123" s="7" t="s">
        <v>2</v>
      </c>
      <c r="E123" s="8" t="s">
        <v>3</v>
      </c>
      <c r="F123" s="9" t="s">
        <v>4</v>
      </c>
      <c r="G123" s="14" t="s">
        <v>15</v>
      </c>
      <c r="H123" s="12" t="s">
        <v>14</v>
      </c>
      <c r="I123" s="7" t="s">
        <v>2</v>
      </c>
      <c r="J123" s="8" t="s">
        <v>3</v>
      </c>
      <c r="K123" s="9" t="s">
        <v>4</v>
      </c>
      <c r="L123" s="16" t="s">
        <v>95</v>
      </c>
      <c r="M123" s="12" t="s">
        <v>14</v>
      </c>
      <c r="N123" s="1" t="s">
        <v>5</v>
      </c>
      <c r="O123" s="1" t="s">
        <v>6</v>
      </c>
    </row>
    <row r="124" spans="1:15" x14ac:dyDescent="0.25">
      <c r="A124" s="19" t="s">
        <v>70</v>
      </c>
      <c r="B124" s="2" t="s">
        <v>19</v>
      </c>
      <c r="C124" s="2" t="s">
        <v>25</v>
      </c>
      <c r="D124" s="3">
        <v>-0.22153361000941499</v>
      </c>
      <c r="E124" s="4">
        <v>6.61731394048235E-2</v>
      </c>
      <c r="F124" s="5">
        <v>8.1459441513810702E-4</v>
      </c>
      <c r="G124" s="11">
        <v>0.58284498175620503</v>
      </c>
      <c r="H124" s="10">
        <v>4703.2505743319898</v>
      </c>
      <c r="I124" s="3">
        <v>-0.40572942626324998</v>
      </c>
      <c r="J124" s="4">
        <v>0.197285265565908</v>
      </c>
      <c r="K124" s="5">
        <v>3.9873995278657197E-2</v>
      </c>
      <c r="L124" s="15">
        <v>3.3464462252232402E-2</v>
      </c>
      <c r="M124" s="10">
        <v>10747.5919480639</v>
      </c>
      <c r="N124" s="2">
        <v>1796</v>
      </c>
      <c r="O124" s="2" t="str">
        <f t="shared" ref="O124:O187" si="3">IF(B124="Prosocial behaviour",IF(D124*I124&lt;0,"YES","NO"),IF(D124*I124&gt;0,"YES","NO"))</f>
        <v>YES</v>
      </c>
    </row>
    <row r="125" spans="1:15" x14ac:dyDescent="0.25">
      <c r="A125" s="20"/>
      <c r="B125" s="2" t="s">
        <v>19</v>
      </c>
      <c r="C125" s="2" t="s">
        <v>51</v>
      </c>
      <c r="D125" s="3">
        <v>-0.34847401680649698</v>
      </c>
      <c r="E125" s="4">
        <v>7.8741510430160797E-2</v>
      </c>
      <c r="F125" s="5">
        <v>9.6199557903309605E-6</v>
      </c>
      <c r="I125" s="3">
        <v>-1.0721549205535601</v>
      </c>
      <c r="J125" s="4">
        <v>0.23433472259615601</v>
      </c>
      <c r="K125" s="5">
        <v>5.0839975784326503E-6</v>
      </c>
      <c r="N125" s="2">
        <v>1796</v>
      </c>
      <c r="O125" s="2" t="str">
        <f t="shared" si="3"/>
        <v>YES</v>
      </c>
    </row>
    <row r="126" spans="1:15" x14ac:dyDescent="0.25">
      <c r="A126" s="20"/>
      <c r="B126" s="2" t="s">
        <v>19</v>
      </c>
      <c r="C126" s="2" t="s">
        <v>52</v>
      </c>
      <c r="D126" s="3">
        <v>8.5571655816154404E-2</v>
      </c>
      <c r="E126" s="4">
        <v>3.2606707938295398E-2</v>
      </c>
      <c r="F126" s="5">
        <v>8.6812632143445905E-3</v>
      </c>
      <c r="I126" s="3">
        <v>0.24719808160514101</v>
      </c>
      <c r="J126" s="4">
        <v>9.8159131001642294E-2</v>
      </c>
      <c r="K126" s="5">
        <v>1.18781042282863E-2</v>
      </c>
      <c r="N126" s="2">
        <v>1796</v>
      </c>
      <c r="O126" s="2" t="str">
        <f t="shared" si="3"/>
        <v>YES</v>
      </c>
    </row>
    <row r="127" spans="1:15" x14ac:dyDescent="0.25">
      <c r="A127" s="20"/>
      <c r="B127" s="2" t="s">
        <v>19</v>
      </c>
      <c r="C127" s="2" t="s">
        <v>67</v>
      </c>
      <c r="D127" s="3">
        <v>4.8286321148788301E-2</v>
      </c>
      <c r="E127" s="4">
        <v>2.96346045965264E-2</v>
      </c>
      <c r="F127" s="5">
        <v>0.103230536029754</v>
      </c>
      <c r="I127" s="3">
        <v>-1.4364566906796101E-2</v>
      </c>
      <c r="J127" s="4">
        <v>8.8650728280908697E-2</v>
      </c>
      <c r="K127" s="5">
        <v>0.87129629327274505</v>
      </c>
      <c r="N127" s="2">
        <v>1796</v>
      </c>
      <c r="O127" s="2" t="str">
        <f t="shared" si="3"/>
        <v>NO</v>
      </c>
    </row>
    <row r="128" spans="1:15" x14ac:dyDescent="0.25">
      <c r="A128" s="20"/>
      <c r="B128" s="2" t="s">
        <v>19</v>
      </c>
      <c r="C128" s="2" t="s">
        <v>82</v>
      </c>
      <c r="D128" s="3">
        <v>0.54193826267962997</v>
      </c>
      <c r="E128" s="4">
        <v>0.13943360201361099</v>
      </c>
      <c r="F128" s="5">
        <v>1.01611162240884E-4</v>
      </c>
      <c r="I128" s="3">
        <v>1.51957721640684</v>
      </c>
      <c r="J128" s="4">
        <v>0.44721426343815401</v>
      </c>
      <c r="K128" s="5">
        <v>6.9409913281710497E-4</v>
      </c>
      <c r="N128" s="2">
        <v>1796</v>
      </c>
      <c r="O128" s="2" t="str">
        <f t="shared" si="3"/>
        <v>YES</v>
      </c>
    </row>
    <row r="129" spans="1:15" x14ac:dyDescent="0.25">
      <c r="A129" s="20"/>
      <c r="B129" s="2" t="s">
        <v>19</v>
      </c>
      <c r="C129" s="2" t="s">
        <v>83</v>
      </c>
      <c r="D129" s="3">
        <v>0.23524751041570499</v>
      </c>
      <c r="E129" s="4">
        <v>0.182927418118983</v>
      </c>
      <c r="F129" s="5">
        <v>0.198437623000181</v>
      </c>
      <c r="I129" s="3">
        <v>0.36696748444382798</v>
      </c>
      <c r="J129" s="4">
        <v>0.52065006372423805</v>
      </c>
      <c r="K129" s="5">
        <v>0.48101109987045398</v>
      </c>
      <c r="N129" s="2">
        <v>1796</v>
      </c>
      <c r="O129" s="2" t="str">
        <f t="shared" si="3"/>
        <v>YES</v>
      </c>
    </row>
    <row r="130" spans="1:15" x14ac:dyDescent="0.25">
      <c r="A130" s="20"/>
      <c r="B130" s="2" t="s">
        <v>19</v>
      </c>
      <c r="C130" s="2" t="s">
        <v>84</v>
      </c>
      <c r="D130" s="3">
        <v>0.27075378264539202</v>
      </c>
      <c r="E130" s="4">
        <v>0.21376890617798</v>
      </c>
      <c r="F130" s="5">
        <v>0.205308249710101</v>
      </c>
      <c r="I130" s="3">
        <v>0.26024098186757599</v>
      </c>
      <c r="J130" s="4">
        <v>0.61824384406310195</v>
      </c>
      <c r="K130" s="5">
        <v>0.67385281937721397</v>
      </c>
      <c r="N130" s="2">
        <v>1796</v>
      </c>
      <c r="O130" s="2" t="str">
        <f t="shared" si="3"/>
        <v>YES</v>
      </c>
    </row>
    <row r="131" spans="1:15" x14ac:dyDescent="0.25">
      <c r="A131" s="20"/>
      <c r="B131" s="2" t="s">
        <v>19</v>
      </c>
      <c r="C131" s="2" t="s">
        <v>85</v>
      </c>
      <c r="D131" s="3">
        <v>-3.3067173720309803E-2</v>
      </c>
      <c r="E131" s="4">
        <v>0.28890866484037497</v>
      </c>
      <c r="F131" s="5">
        <v>0.908876753205348</v>
      </c>
      <c r="I131" s="3">
        <v>-0.10246557263473299</v>
      </c>
      <c r="J131" s="4">
        <v>0.81919310916137</v>
      </c>
      <c r="K131" s="5">
        <v>0.90047348842171404</v>
      </c>
      <c r="N131" s="2">
        <v>1796</v>
      </c>
      <c r="O131" s="2" t="str">
        <f t="shared" si="3"/>
        <v>YES</v>
      </c>
    </row>
    <row r="132" spans="1:15" x14ac:dyDescent="0.25">
      <c r="A132" s="20"/>
      <c r="B132" s="2" t="s">
        <v>19</v>
      </c>
      <c r="C132" s="2" t="s">
        <v>86</v>
      </c>
      <c r="D132" s="3">
        <v>3.0922070424224499E-2</v>
      </c>
      <c r="E132" s="4">
        <v>0.12447858286367899</v>
      </c>
      <c r="F132" s="5">
        <v>0.80381504887507405</v>
      </c>
      <c r="I132" s="3">
        <v>0.33485256485085801</v>
      </c>
      <c r="J132" s="4">
        <v>0.37130457836772301</v>
      </c>
      <c r="K132" s="5">
        <v>0.36727081910111398</v>
      </c>
      <c r="N132" s="2">
        <v>1796</v>
      </c>
      <c r="O132" s="2" t="str">
        <f t="shared" si="3"/>
        <v>YES</v>
      </c>
    </row>
    <row r="133" spans="1:15" x14ac:dyDescent="0.25">
      <c r="A133" s="20"/>
      <c r="B133" s="2" t="s">
        <v>19</v>
      </c>
      <c r="C133" s="2" t="s">
        <v>87</v>
      </c>
      <c r="D133" s="3">
        <v>0.20288782563692001</v>
      </c>
      <c r="E133" s="4">
        <v>0.133349575527551</v>
      </c>
      <c r="F133" s="5">
        <v>0.12814109366703699</v>
      </c>
      <c r="I133" s="3">
        <v>0.46341185908995303</v>
      </c>
      <c r="J133" s="4">
        <v>0.40038878091209401</v>
      </c>
      <c r="K133" s="5">
        <v>0.24726251281362499</v>
      </c>
      <c r="N133" s="2">
        <v>1796</v>
      </c>
      <c r="O133" s="2" t="str">
        <f t="shared" si="3"/>
        <v>YES</v>
      </c>
    </row>
    <row r="134" spans="1:15" x14ac:dyDescent="0.25">
      <c r="A134" s="20"/>
      <c r="B134" s="2" t="s">
        <v>19</v>
      </c>
      <c r="C134" s="2" t="s">
        <v>88</v>
      </c>
      <c r="D134" s="3">
        <v>0.18381561129239801</v>
      </c>
      <c r="E134" s="4">
        <v>0.16422534227291199</v>
      </c>
      <c r="F134" s="5">
        <v>0.26301688740141399</v>
      </c>
      <c r="I134" s="3">
        <v>0.303412573416733</v>
      </c>
      <c r="J134" s="4">
        <v>0.494413984445773</v>
      </c>
      <c r="K134" s="5">
        <v>0.53950450751151702</v>
      </c>
      <c r="N134" s="2">
        <v>1796</v>
      </c>
      <c r="O134" s="2" t="str">
        <f t="shared" si="3"/>
        <v>YES</v>
      </c>
    </row>
    <row r="135" spans="1:15" x14ac:dyDescent="0.25">
      <c r="A135" s="20"/>
      <c r="B135" s="2" t="s">
        <v>19</v>
      </c>
      <c r="C135" s="2" t="s">
        <v>89</v>
      </c>
      <c r="D135" s="3">
        <v>0.37305946477484903</v>
      </c>
      <c r="E135" s="4">
        <v>0.215639871585073</v>
      </c>
      <c r="F135" s="5">
        <v>8.3628214736222298E-2</v>
      </c>
      <c r="I135" s="3">
        <v>1.8557300828367</v>
      </c>
      <c r="J135" s="4">
        <v>0.66350588686053702</v>
      </c>
      <c r="K135" s="5">
        <v>5.2158133432559503E-3</v>
      </c>
      <c r="N135" s="2">
        <v>1796</v>
      </c>
      <c r="O135" s="2" t="str">
        <f t="shared" si="3"/>
        <v>YES</v>
      </c>
    </row>
    <row r="136" spans="1:15" x14ac:dyDescent="0.25">
      <c r="A136" s="20"/>
      <c r="B136" s="2" t="s">
        <v>19</v>
      </c>
      <c r="C136" s="2" t="s">
        <v>90</v>
      </c>
      <c r="D136" s="3">
        <v>6.7635028124946206E-2</v>
      </c>
      <c r="E136" s="4">
        <v>0.49150673106612303</v>
      </c>
      <c r="F136" s="5">
        <v>0.89055060264797103</v>
      </c>
      <c r="I136" s="3">
        <v>-9.2430206785402799E-2</v>
      </c>
      <c r="J136" s="4">
        <v>1.4934608131176701</v>
      </c>
      <c r="K136" s="5">
        <v>0.95065743141022596</v>
      </c>
      <c r="N136" s="2">
        <v>1796</v>
      </c>
      <c r="O136" s="2" t="str">
        <f t="shared" si="3"/>
        <v>NO</v>
      </c>
    </row>
    <row r="137" spans="1:15" x14ac:dyDescent="0.25">
      <c r="A137" s="20"/>
      <c r="B137" s="2" t="s">
        <v>19</v>
      </c>
      <c r="C137" s="2" t="s">
        <v>91</v>
      </c>
      <c r="D137" s="3">
        <v>0.30928663588858102</v>
      </c>
      <c r="E137" s="4">
        <v>0.14914499330438</v>
      </c>
      <c r="F137" s="5">
        <v>3.81042757071531E-2</v>
      </c>
      <c r="I137" s="3">
        <v>0.59285658078467196</v>
      </c>
      <c r="J137" s="4">
        <v>0.47146482520720301</v>
      </c>
      <c r="K137" s="5">
        <v>0.20874578903549099</v>
      </c>
      <c r="N137" s="2">
        <v>1796</v>
      </c>
      <c r="O137" s="2" t="str">
        <f t="shared" si="3"/>
        <v>YES</v>
      </c>
    </row>
    <row r="138" spans="1:15" x14ac:dyDescent="0.25">
      <c r="A138" s="20"/>
      <c r="B138" s="2" t="s">
        <v>19</v>
      </c>
      <c r="C138" s="2" t="s">
        <v>92</v>
      </c>
      <c r="D138" s="3">
        <v>-6.4093726593227304E-2</v>
      </c>
      <c r="E138" s="4">
        <v>8.2760744356724106E-2</v>
      </c>
      <c r="F138" s="5">
        <v>0.43866709590590902</v>
      </c>
      <c r="I138" s="3">
        <v>-0.13314396438419099</v>
      </c>
      <c r="J138" s="4">
        <v>0.247184888845316</v>
      </c>
      <c r="K138" s="5">
        <v>0.59020188378335203</v>
      </c>
      <c r="N138" s="2">
        <v>1796</v>
      </c>
      <c r="O138" s="2" t="str">
        <f t="shared" si="3"/>
        <v>YES</v>
      </c>
    </row>
    <row r="139" spans="1:15" x14ac:dyDescent="0.25">
      <c r="A139" s="20"/>
      <c r="B139" s="2" t="s">
        <v>19</v>
      </c>
      <c r="C139" s="2" t="s">
        <v>93</v>
      </c>
      <c r="D139" s="3">
        <v>-4.2374352279453201E-2</v>
      </c>
      <c r="E139" s="4">
        <v>0.116173640927743</v>
      </c>
      <c r="F139" s="5">
        <v>0.71529792386909097</v>
      </c>
      <c r="I139" s="3">
        <v>0.26420285303048502</v>
      </c>
      <c r="J139" s="4">
        <v>0.34588158576913403</v>
      </c>
      <c r="K139" s="5">
        <v>0.445055911489317</v>
      </c>
      <c r="N139" s="2">
        <v>1796</v>
      </c>
      <c r="O139" s="2" t="str">
        <f t="shared" si="3"/>
        <v>NO</v>
      </c>
    </row>
    <row r="140" spans="1:15" x14ac:dyDescent="0.25">
      <c r="A140" s="20"/>
      <c r="B140" s="2" t="s">
        <v>19</v>
      </c>
      <c r="C140" s="2" t="s">
        <v>94</v>
      </c>
      <c r="D140" s="3">
        <v>9.2952049174653301E-2</v>
      </c>
      <c r="E140" s="4">
        <v>8.4741771008682104E-2</v>
      </c>
      <c r="F140" s="5">
        <v>0.27269129684995302</v>
      </c>
      <c r="I140" s="3">
        <v>0.27881280534950498</v>
      </c>
      <c r="J140" s="4">
        <v>0.25339494750270902</v>
      </c>
      <c r="K140" s="5">
        <v>0.27134634797526003</v>
      </c>
      <c r="N140" s="2">
        <v>1796</v>
      </c>
      <c r="O140" s="2" t="str">
        <f t="shared" si="3"/>
        <v>YES</v>
      </c>
    </row>
    <row r="141" spans="1:15" x14ac:dyDescent="0.25">
      <c r="A141" s="19" t="s">
        <v>71</v>
      </c>
      <c r="B141" s="2" t="s">
        <v>20</v>
      </c>
      <c r="C141" s="2" t="s">
        <v>25</v>
      </c>
      <c r="D141" s="3">
        <v>3.75617737480839E-2</v>
      </c>
      <c r="E141" s="4">
        <v>6.4156922572247699E-2</v>
      </c>
      <c r="F141" s="5">
        <v>0.55823361578466901</v>
      </c>
      <c r="G141" s="11">
        <v>0.557081853524662</v>
      </c>
      <c r="H141" s="10">
        <v>4893.9906977970604</v>
      </c>
      <c r="I141" s="3">
        <v>-4.2151807164703299E-2</v>
      </c>
      <c r="J141" s="4">
        <v>7.1989153355054597E-2</v>
      </c>
      <c r="K141" s="5">
        <v>0.55826572533508301</v>
      </c>
      <c r="L141" s="15">
        <v>7.8315744502174996E-3</v>
      </c>
      <c r="M141" s="10">
        <v>7126.3700579956703</v>
      </c>
      <c r="N141" s="2">
        <v>1796</v>
      </c>
      <c r="O141" s="2" t="str">
        <f t="shared" si="3"/>
        <v>NO</v>
      </c>
    </row>
    <row r="142" spans="1:15" x14ac:dyDescent="0.25">
      <c r="A142" s="20"/>
      <c r="B142" s="2" t="s">
        <v>20</v>
      </c>
      <c r="C142" s="2" t="s">
        <v>51</v>
      </c>
      <c r="D142" s="3">
        <v>0.146531473902073</v>
      </c>
      <c r="E142" s="4">
        <v>7.6116659490593194E-2</v>
      </c>
      <c r="F142" s="5">
        <v>5.4218011243838397E-2</v>
      </c>
      <c r="I142" s="3">
        <v>0.109001747149192</v>
      </c>
      <c r="J142" s="4">
        <v>8.5508455144883394E-2</v>
      </c>
      <c r="K142" s="5">
        <v>0.202564950517265</v>
      </c>
      <c r="N142" s="2">
        <v>1796</v>
      </c>
      <c r="O142" s="2" t="str">
        <f t="shared" si="3"/>
        <v>YES</v>
      </c>
    </row>
    <row r="143" spans="1:15" x14ac:dyDescent="0.25">
      <c r="A143" s="20"/>
      <c r="B143" s="2" t="s">
        <v>20</v>
      </c>
      <c r="C143" s="2" t="s">
        <v>52</v>
      </c>
      <c r="D143" s="3">
        <v>5.1008777357787097E-2</v>
      </c>
      <c r="E143" s="4">
        <v>3.1770007247363098E-2</v>
      </c>
      <c r="F143" s="5">
        <v>0.108369758351421</v>
      </c>
      <c r="I143" s="3">
        <v>3.4955943305442001E-2</v>
      </c>
      <c r="J143" s="4">
        <v>3.5818147465834997E-2</v>
      </c>
      <c r="K143" s="5">
        <v>0.32923276219327502</v>
      </c>
      <c r="N143" s="2">
        <v>1796</v>
      </c>
      <c r="O143" s="2" t="str">
        <f t="shared" si="3"/>
        <v>YES</v>
      </c>
    </row>
    <row r="144" spans="1:15" x14ac:dyDescent="0.25">
      <c r="A144" s="20"/>
      <c r="B144" s="2" t="s">
        <v>20</v>
      </c>
      <c r="C144" s="2" t="s">
        <v>67</v>
      </c>
      <c r="D144" s="3">
        <v>-1.5463962559139E-2</v>
      </c>
      <c r="E144" s="4">
        <v>2.8881036121223301E-2</v>
      </c>
      <c r="F144" s="5">
        <v>0.592348016540033</v>
      </c>
      <c r="I144" s="3">
        <v>1.3916476412824E-3</v>
      </c>
      <c r="J144" s="4">
        <v>3.23485428825376E-2</v>
      </c>
      <c r="K144" s="5">
        <v>0.96569009303498199</v>
      </c>
      <c r="N144" s="2">
        <v>1796</v>
      </c>
      <c r="O144" s="2" t="str">
        <f t="shared" si="3"/>
        <v>NO</v>
      </c>
    </row>
    <row r="145" spans="1:15" x14ac:dyDescent="0.25">
      <c r="A145" s="20"/>
      <c r="B145" s="2" t="s">
        <v>20</v>
      </c>
      <c r="C145" s="2" t="s">
        <v>82</v>
      </c>
      <c r="D145" s="3">
        <v>0.241367924672822</v>
      </c>
      <c r="E145" s="4">
        <v>0.13979183883867999</v>
      </c>
      <c r="F145" s="5">
        <v>8.4235237569799795E-2</v>
      </c>
      <c r="I145" s="3">
        <v>0.33726129456859799</v>
      </c>
      <c r="J145" s="4">
        <v>0.163187940573604</v>
      </c>
      <c r="K145" s="5">
        <v>3.8906460936976098E-2</v>
      </c>
      <c r="N145" s="2">
        <v>1796</v>
      </c>
      <c r="O145" s="2" t="str">
        <f t="shared" si="3"/>
        <v>YES</v>
      </c>
    </row>
    <row r="146" spans="1:15" x14ac:dyDescent="0.25">
      <c r="A146" s="20"/>
      <c r="B146" s="2" t="s">
        <v>20</v>
      </c>
      <c r="C146" s="2" t="s">
        <v>83</v>
      </c>
      <c r="D146" s="3">
        <v>0.199392172892527</v>
      </c>
      <c r="E146" s="4">
        <v>0.17396965701315401</v>
      </c>
      <c r="F146" s="5">
        <v>0.251740581685653</v>
      </c>
      <c r="I146" s="3">
        <v>0.184912196231549</v>
      </c>
      <c r="J146" s="4">
        <v>0.18998457474383301</v>
      </c>
      <c r="K146" s="5">
        <v>0.33053606719106099</v>
      </c>
      <c r="N146" s="2">
        <v>1796</v>
      </c>
      <c r="O146" s="2" t="str">
        <f t="shared" si="3"/>
        <v>YES</v>
      </c>
    </row>
    <row r="147" spans="1:15" x14ac:dyDescent="0.25">
      <c r="A147" s="20"/>
      <c r="B147" s="2" t="s">
        <v>20</v>
      </c>
      <c r="C147" s="2" t="s">
        <v>84</v>
      </c>
      <c r="D147" s="3">
        <v>-1.7723468205414501E-2</v>
      </c>
      <c r="E147" s="4">
        <v>0.20646985234099699</v>
      </c>
      <c r="F147" s="5">
        <v>0.93159323848195996</v>
      </c>
      <c r="I147" s="3">
        <v>0.15524312030125101</v>
      </c>
      <c r="J147" s="4">
        <v>0.22559642644071901</v>
      </c>
      <c r="K147" s="5">
        <v>0.49145105387432902</v>
      </c>
      <c r="N147" s="2">
        <v>1796</v>
      </c>
      <c r="O147" s="2" t="str">
        <f t="shared" si="3"/>
        <v>NO</v>
      </c>
    </row>
    <row r="148" spans="1:15" x14ac:dyDescent="0.25">
      <c r="A148" s="20"/>
      <c r="B148" s="2" t="s">
        <v>20</v>
      </c>
      <c r="C148" s="2" t="s">
        <v>85</v>
      </c>
      <c r="D148" s="3">
        <v>-0.40750699062423001</v>
      </c>
      <c r="E148" s="4">
        <v>0.29077197042360298</v>
      </c>
      <c r="F148" s="5">
        <v>0.161074808668484</v>
      </c>
      <c r="I148" s="3">
        <v>-0.105182399144005</v>
      </c>
      <c r="J148" s="4">
        <v>0.29892256876690299</v>
      </c>
      <c r="K148" s="5">
        <v>0.72497616418873201</v>
      </c>
      <c r="N148" s="2">
        <v>1796</v>
      </c>
      <c r="O148" s="2" t="str">
        <f t="shared" si="3"/>
        <v>YES</v>
      </c>
    </row>
    <row r="149" spans="1:15" x14ac:dyDescent="0.25">
      <c r="A149" s="20"/>
      <c r="B149" s="2" t="s">
        <v>20</v>
      </c>
      <c r="C149" s="2" t="s">
        <v>86</v>
      </c>
      <c r="D149" s="3">
        <v>-0.18189571890609901</v>
      </c>
      <c r="E149" s="4">
        <v>0.117676238987488</v>
      </c>
      <c r="F149" s="5">
        <v>0.12216973539344</v>
      </c>
      <c r="I149" s="3">
        <v>3.3410942105435999E-2</v>
      </c>
      <c r="J149" s="4">
        <v>0.135488588855705</v>
      </c>
      <c r="K149" s="5">
        <v>0.80524937822781795</v>
      </c>
      <c r="N149" s="2">
        <v>1796</v>
      </c>
      <c r="O149" s="2" t="str">
        <f t="shared" si="3"/>
        <v>NO</v>
      </c>
    </row>
    <row r="150" spans="1:15" x14ac:dyDescent="0.25">
      <c r="A150" s="20"/>
      <c r="B150" s="2" t="s">
        <v>20</v>
      </c>
      <c r="C150" s="2" t="s">
        <v>87</v>
      </c>
      <c r="D150" s="3">
        <v>-3.3124730829297101E-2</v>
      </c>
      <c r="E150" s="4">
        <v>0.12678385636359499</v>
      </c>
      <c r="F150" s="5">
        <v>0.79388483092779905</v>
      </c>
      <c r="I150" s="3">
        <v>5.59265812085206E-2</v>
      </c>
      <c r="J150" s="4">
        <v>0.146101378975486</v>
      </c>
      <c r="K150" s="5">
        <v>0.70191902782692395</v>
      </c>
      <c r="N150" s="2">
        <v>1796</v>
      </c>
      <c r="O150" s="2" t="str">
        <f t="shared" si="3"/>
        <v>NO</v>
      </c>
    </row>
    <row r="151" spans="1:15" x14ac:dyDescent="0.25">
      <c r="A151" s="20"/>
      <c r="B151" s="2" t="s">
        <v>20</v>
      </c>
      <c r="C151" s="2" t="s">
        <v>88</v>
      </c>
      <c r="D151" s="3">
        <v>-4.81593242626756E-2</v>
      </c>
      <c r="E151" s="4">
        <v>0.15822399284605501</v>
      </c>
      <c r="F151" s="5">
        <v>0.76084271050257102</v>
      </c>
      <c r="I151" s="3">
        <v>6.8216522815144204E-2</v>
      </c>
      <c r="J151" s="4">
        <v>0.180411061338282</v>
      </c>
      <c r="K151" s="5">
        <v>0.70538867868884303</v>
      </c>
      <c r="N151" s="2">
        <v>1796</v>
      </c>
      <c r="O151" s="2" t="str">
        <f t="shared" si="3"/>
        <v>NO</v>
      </c>
    </row>
    <row r="152" spans="1:15" x14ac:dyDescent="0.25">
      <c r="A152" s="20"/>
      <c r="B152" s="2" t="s">
        <v>20</v>
      </c>
      <c r="C152" s="2" t="s">
        <v>89</v>
      </c>
      <c r="D152" s="3">
        <v>0.10360283790238101</v>
      </c>
      <c r="E152" s="4">
        <v>0.209725283783462</v>
      </c>
      <c r="F152" s="5">
        <v>0.62131106995546204</v>
      </c>
      <c r="I152" s="3">
        <v>0.30939382958394701</v>
      </c>
      <c r="J152" s="4">
        <v>0.242112490784201</v>
      </c>
      <c r="K152" s="5">
        <v>0.201454008605538</v>
      </c>
      <c r="N152" s="2">
        <v>1796</v>
      </c>
      <c r="O152" s="2" t="str">
        <f t="shared" si="3"/>
        <v>YES</v>
      </c>
    </row>
    <row r="153" spans="1:15" x14ac:dyDescent="0.25">
      <c r="A153" s="20"/>
      <c r="B153" s="2" t="s">
        <v>20</v>
      </c>
      <c r="C153" s="2" t="s">
        <v>90</v>
      </c>
      <c r="D153" s="3">
        <v>-0.14842997145060999</v>
      </c>
      <c r="E153" s="4">
        <v>0.493461617531194</v>
      </c>
      <c r="F153" s="5">
        <v>0.76357208209357796</v>
      </c>
      <c r="I153" s="3">
        <v>0.172222981343335</v>
      </c>
      <c r="J153" s="4">
        <v>0.54496203351473904</v>
      </c>
      <c r="K153" s="5">
        <v>0.75201873905213801</v>
      </c>
      <c r="N153" s="2">
        <v>1796</v>
      </c>
      <c r="O153" s="2" t="str">
        <f t="shared" si="3"/>
        <v>NO</v>
      </c>
    </row>
    <row r="154" spans="1:15" x14ac:dyDescent="0.25">
      <c r="A154" s="20"/>
      <c r="B154" s="2" t="s">
        <v>20</v>
      </c>
      <c r="C154" s="2" t="s">
        <v>91</v>
      </c>
      <c r="D154" s="3">
        <v>-4.74215518974858E-2</v>
      </c>
      <c r="E154" s="4">
        <v>0.152950216768444</v>
      </c>
      <c r="F154" s="5">
        <v>0.75652622939710301</v>
      </c>
      <c r="I154" s="3">
        <v>3.5457436639815799E-2</v>
      </c>
      <c r="J154" s="4">
        <v>0.172036941055878</v>
      </c>
      <c r="K154" s="5">
        <v>0.83673356608567095</v>
      </c>
      <c r="N154" s="2">
        <v>1796</v>
      </c>
      <c r="O154" s="2" t="str">
        <f t="shared" si="3"/>
        <v>NO</v>
      </c>
    </row>
    <row r="155" spans="1:15" x14ac:dyDescent="0.25">
      <c r="A155" s="20"/>
      <c r="B155" s="2" t="s">
        <v>20</v>
      </c>
      <c r="C155" s="2" t="s">
        <v>92</v>
      </c>
      <c r="D155" s="3">
        <v>7.5213013272363294E-2</v>
      </c>
      <c r="E155" s="4">
        <v>8.0509561795589796E-2</v>
      </c>
      <c r="F155" s="5">
        <v>0.35019445384747899</v>
      </c>
      <c r="I155" s="3">
        <v>3.8711121178290397E-2</v>
      </c>
      <c r="J155" s="4">
        <v>9.0197465173560198E-2</v>
      </c>
      <c r="K155" s="5">
        <v>0.667842837523132</v>
      </c>
      <c r="N155" s="2">
        <v>1796</v>
      </c>
      <c r="O155" s="2" t="str">
        <f t="shared" si="3"/>
        <v>YES</v>
      </c>
    </row>
    <row r="156" spans="1:15" x14ac:dyDescent="0.25">
      <c r="A156" s="20"/>
      <c r="B156" s="2" t="s">
        <v>20</v>
      </c>
      <c r="C156" s="2" t="s">
        <v>93</v>
      </c>
      <c r="D156" s="3">
        <v>-9.9701967459640203E-2</v>
      </c>
      <c r="E156" s="4">
        <v>0.11452336131881299</v>
      </c>
      <c r="F156" s="5">
        <v>0.38398247345001302</v>
      </c>
      <c r="I156" s="3">
        <v>-1.64681062126503E-2</v>
      </c>
      <c r="J156" s="4">
        <v>0.12621176979030499</v>
      </c>
      <c r="K156" s="5">
        <v>0.896201471409388</v>
      </c>
      <c r="N156" s="2">
        <v>1796</v>
      </c>
      <c r="O156" s="2" t="str">
        <f t="shared" si="3"/>
        <v>YES</v>
      </c>
    </row>
    <row r="157" spans="1:15" x14ac:dyDescent="0.25">
      <c r="A157" s="20"/>
      <c r="B157" s="2" t="s">
        <v>20</v>
      </c>
      <c r="C157" s="2" t="s">
        <v>94</v>
      </c>
      <c r="D157" s="3">
        <v>0.234781993835148</v>
      </c>
      <c r="E157" s="4">
        <v>8.2239541926325405E-2</v>
      </c>
      <c r="F157" s="5">
        <v>4.30564383064357E-3</v>
      </c>
      <c r="I157" s="3">
        <v>0.115610027100867</v>
      </c>
      <c r="J157" s="4">
        <v>9.2463508021456406E-2</v>
      </c>
      <c r="K157" s="5">
        <v>0.211343041925591</v>
      </c>
      <c r="N157" s="2">
        <v>1796</v>
      </c>
      <c r="O157" s="2" t="str">
        <f t="shared" si="3"/>
        <v>YES</v>
      </c>
    </row>
    <row r="158" spans="1:15" x14ac:dyDescent="0.25">
      <c r="A158" s="19" t="s">
        <v>72</v>
      </c>
      <c r="B158" s="2" t="s">
        <v>21</v>
      </c>
      <c r="C158" s="2" t="s">
        <v>25</v>
      </c>
      <c r="D158" s="3">
        <v>-0.11854868978196401</v>
      </c>
      <c r="E158" s="4">
        <v>6.5045080132998798E-2</v>
      </c>
      <c r="F158" s="5">
        <v>6.8369759017618298E-2</v>
      </c>
      <c r="G158" s="11">
        <v>0.60999516479392601</v>
      </c>
      <c r="H158" s="10">
        <v>4809.8985045450299</v>
      </c>
      <c r="I158" s="3">
        <v>-8.7830838796319297E-2</v>
      </c>
      <c r="J158" s="4">
        <v>6.3120297504522693E-2</v>
      </c>
      <c r="K158" s="5">
        <v>0.16425298993817</v>
      </c>
      <c r="L158" s="15">
        <v>4.0271884205807199E-2</v>
      </c>
      <c r="M158" s="10">
        <v>6654.11879063366</v>
      </c>
      <c r="N158" s="2">
        <v>1796</v>
      </c>
      <c r="O158" s="2" t="str">
        <f t="shared" si="3"/>
        <v>YES</v>
      </c>
    </row>
    <row r="159" spans="1:15" x14ac:dyDescent="0.25">
      <c r="A159" s="20"/>
      <c r="B159" s="2" t="s">
        <v>21</v>
      </c>
      <c r="C159" s="2" t="s">
        <v>51</v>
      </c>
      <c r="D159" s="3">
        <v>-0.561210500474698</v>
      </c>
      <c r="E159" s="4">
        <v>7.8037012527553601E-2</v>
      </c>
      <c r="F159" s="5">
        <v>6.4039284527047195E-13</v>
      </c>
      <c r="I159" s="3">
        <v>-0.44171657459447999</v>
      </c>
      <c r="J159" s="4">
        <v>7.49740603459704E-2</v>
      </c>
      <c r="K159" s="5">
        <v>4.5645915985270101E-9</v>
      </c>
      <c r="N159" s="2">
        <v>1796</v>
      </c>
      <c r="O159" s="2" t="str">
        <f t="shared" si="3"/>
        <v>YES</v>
      </c>
    </row>
    <row r="160" spans="1:15" x14ac:dyDescent="0.25">
      <c r="A160" s="20"/>
      <c r="B160" s="2" t="s">
        <v>21</v>
      </c>
      <c r="C160" s="2" t="s">
        <v>52</v>
      </c>
      <c r="D160" s="3">
        <v>0.1153540170797</v>
      </c>
      <c r="E160" s="4">
        <v>3.2233841575956899E-2</v>
      </c>
      <c r="F160" s="5">
        <v>3.45358051473347E-4</v>
      </c>
      <c r="I160" s="3">
        <v>7.7090456032827007E-2</v>
      </c>
      <c r="J160" s="4">
        <v>3.1405455110073602E-2</v>
      </c>
      <c r="K160" s="5">
        <v>1.41960854428581E-2</v>
      </c>
      <c r="N160" s="2">
        <v>1796</v>
      </c>
      <c r="O160" s="2" t="str">
        <f t="shared" si="3"/>
        <v>YES</v>
      </c>
    </row>
    <row r="161" spans="1:15" x14ac:dyDescent="0.25">
      <c r="A161" s="20"/>
      <c r="B161" s="2" t="s">
        <v>21</v>
      </c>
      <c r="C161" s="2" t="s">
        <v>67</v>
      </c>
      <c r="D161" s="3">
        <v>-2.0854865811204E-2</v>
      </c>
      <c r="E161" s="4">
        <v>2.9098728923033501E-2</v>
      </c>
      <c r="F161" s="5">
        <v>0.47356332371200999</v>
      </c>
      <c r="I161" s="3">
        <v>-1.89505796454215E-2</v>
      </c>
      <c r="J161" s="4">
        <v>2.83632957942021E-2</v>
      </c>
      <c r="K161" s="5">
        <v>0.50413259008684996</v>
      </c>
      <c r="N161" s="2">
        <v>1796</v>
      </c>
      <c r="O161" s="2" t="str">
        <f t="shared" si="3"/>
        <v>YES</v>
      </c>
    </row>
    <row r="162" spans="1:15" x14ac:dyDescent="0.25">
      <c r="A162" s="20"/>
      <c r="B162" s="2" t="s">
        <v>21</v>
      </c>
      <c r="C162" s="2" t="s">
        <v>82</v>
      </c>
      <c r="D162" s="3">
        <v>0.48615353323488802</v>
      </c>
      <c r="E162" s="4">
        <v>0.139859211732801</v>
      </c>
      <c r="F162" s="5">
        <v>5.0891275727970502E-4</v>
      </c>
      <c r="I162" s="3">
        <v>0.38739653460402002</v>
      </c>
      <c r="J162" s="4">
        <v>0.143083657441472</v>
      </c>
      <c r="K162" s="5">
        <v>6.8444716929873797E-3</v>
      </c>
      <c r="N162" s="2">
        <v>1796</v>
      </c>
      <c r="O162" s="2" t="str">
        <f t="shared" si="3"/>
        <v>YES</v>
      </c>
    </row>
    <row r="163" spans="1:15" x14ac:dyDescent="0.25">
      <c r="A163" s="20"/>
      <c r="B163" s="2" t="s">
        <v>21</v>
      </c>
      <c r="C163" s="2" t="s">
        <v>83</v>
      </c>
      <c r="D163" s="3">
        <v>0.32598797762364801</v>
      </c>
      <c r="E163" s="4">
        <v>0.18339628196385199</v>
      </c>
      <c r="F163" s="5">
        <v>7.5485037030017896E-2</v>
      </c>
      <c r="I163" s="3">
        <v>0.10341833959320799</v>
      </c>
      <c r="J163" s="4">
        <v>0.16657902364758101</v>
      </c>
      <c r="K163" s="5">
        <v>0.534786773167643</v>
      </c>
      <c r="N163" s="2">
        <v>1796</v>
      </c>
      <c r="O163" s="2" t="str">
        <f t="shared" si="3"/>
        <v>YES</v>
      </c>
    </row>
    <row r="164" spans="1:15" x14ac:dyDescent="0.25">
      <c r="A164" s="20"/>
      <c r="B164" s="2" t="s">
        <v>21</v>
      </c>
      <c r="C164" s="2" t="s">
        <v>84</v>
      </c>
      <c r="D164" s="3">
        <v>0.50821104545240803</v>
      </c>
      <c r="E164" s="4">
        <v>0.212572187319919</v>
      </c>
      <c r="F164" s="5">
        <v>1.6813116835162598E-2</v>
      </c>
      <c r="I164" s="3">
        <v>0.16380174065855499</v>
      </c>
      <c r="J164" s="4">
        <v>0.197803598031835</v>
      </c>
      <c r="K164" s="5">
        <v>0.40772334431627599</v>
      </c>
      <c r="N164" s="2">
        <v>1796</v>
      </c>
      <c r="O164" s="2" t="str">
        <f t="shared" si="3"/>
        <v>YES</v>
      </c>
    </row>
    <row r="165" spans="1:15" x14ac:dyDescent="0.25">
      <c r="A165" s="20"/>
      <c r="B165" s="2" t="s">
        <v>21</v>
      </c>
      <c r="C165" s="2" t="s">
        <v>85</v>
      </c>
      <c r="D165" s="3">
        <v>0.13551202628768799</v>
      </c>
      <c r="E165" s="4">
        <v>0.28382918862641598</v>
      </c>
      <c r="F165" s="5">
        <v>0.63304728512992303</v>
      </c>
      <c r="I165" s="3">
        <v>-9.7598106202633997E-2</v>
      </c>
      <c r="J165" s="4">
        <v>0.26209617132631902</v>
      </c>
      <c r="K165" s="5">
        <v>0.70965791794863597</v>
      </c>
      <c r="N165" s="2">
        <v>1796</v>
      </c>
      <c r="O165" s="2" t="str">
        <f t="shared" si="3"/>
        <v>NO</v>
      </c>
    </row>
    <row r="166" spans="1:15" x14ac:dyDescent="0.25">
      <c r="A166" s="20"/>
      <c r="B166" s="2" t="s">
        <v>21</v>
      </c>
      <c r="C166" s="2" t="s">
        <v>86</v>
      </c>
      <c r="D166" s="3">
        <v>0.188193427445881</v>
      </c>
      <c r="E166" s="4">
        <v>0.123624440676129</v>
      </c>
      <c r="F166" s="5">
        <v>0.12793404679349299</v>
      </c>
      <c r="I166" s="3">
        <v>0.23284979238081699</v>
      </c>
      <c r="J166" s="4">
        <v>0.118796785883294</v>
      </c>
      <c r="K166" s="5">
        <v>5.0143811406285502E-2</v>
      </c>
      <c r="N166" s="2">
        <v>1796</v>
      </c>
      <c r="O166" s="2" t="str">
        <f t="shared" si="3"/>
        <v>YES</v>
      </c>
    </row>
    <row r="167" spans="1:15" x14ac:dyDescent="0.25">
      <c r="A167" s="20"/>
      <c r="B167" s="2" t="s">
        <v>21</v>
      </c>
      <c r="C167" s="2" t="s">
        <v>87</v>
      </c>
      <c r="D167" s="3">
        <v>0.17490032647532899</v>
      </c>
      <c r="E167" s="4">
        <v>0.13322625886249601</v>
      </c>
      <c r="F167" s="5">
        <v>0.189248088698867</v>
      </c>
      <c r="I167" s="3">
        <v>0.14514790107506401</v>
      </c>
      <c r="J167" s="4">
        <v>0.12810211090093601</v>
      </c>
      <c r="K167" s="5">
        <v>0.25734010629135501</v>
      </c>
      <c r="N167" s="2">
        <v>1796</v>
      </c>
      <c r="O167" s="2" t="str">
        <f t="shared" si="3"/>
        <v>YES</v>
      </c>
    </row>
    <row r="168" spans="1:15" x14ac:dyDescent="0.25">
      <c r="A168" s="20"/>
      <c r="B168" s="2" t="s">
        <v>21</v>
      </c>
      <c r="C168" s="2" t="s">
        <v>88</v>
      </c>
      <c r="D168" s="3">
        <v>0.14890922320700001</v>
      </c>
      <c r="E168" s="4">
        <v>0.16384718275716201</v>
      </c>
      <c r="F168" s="5">
        <v>0.363439906591354</v>
      </c>
      <c r="I168" s="3">
        <v>0.12182678919264101</v>
      </c>
      <c r="J168" s="4">
        <v>0.158184939453514</v>
      </c>
      <c r="K168" s="5">
        <v>0.44131076502219302</v>
      </c>
      <c r="N168" s="2">
        <v>1796</v>
      </c>
      <c r="O168" s="2" t="str">
        <f t="shared" si="3"/>
        <v>YES</v>
      </c>
    </row>
    <row r="169" spans="1:15" x14ac:dyDescent="0.25">
      <c r="A169" s="20"/>
      <c r="B169" s="2" t="s">
        <v>21</v>
      </c>
      <c r="C169" s="2" t="s">
        <v>89</v>
      </c>
      <c r="D169" s="3">
        <v>0.47284820997588001</v>
      </c>
      <c r="E169" s="4">
        <v>0.21329060613342901</v>
      </c>
      <c r="F169" s="5">
        <v>2.6628558985093899E-2</v>
      </c>
      <c r="I169" s="3">
        <v>0.54153368395005996</v>
      </c>
      <c r="J169" s="4">
        <v>0.212284930932401</v>
      </c>
      <c r="K169" s="5">
        <v>1.08253100110126E-2</v>
      </c>
      <c r="N169" s="2">
        <v>1796</v>
      </c>
      <c r="O169" s="2" t="str">
        <f t="shared" si="3"/>
        <v>YES</v>
      </c>
    </row>
    <row r="170" spans="1:15" x14ac:dyDescent="0.25">
      <c r="A170" s="20"/>
      <c r="B170" s="2" t="s">
        <v>21</v>
      </c>
      <c r="C170" s="2" t="s">
        <v>90</v>
      </c>
      <c r="D170" s="3">
        <v>-1.03410727721749</v>
      </c>
      <c r="E170" s="4">
        <v>0.62746543603137495</v>
      </c>
      <c r="F170" s="5">
        <v>9.9338204276098699E-2</v>
      </c>
      <c r="I170" s="3">
        <v>-0.233935364454326</v>
      </c>
      <c r="J170" s="4">
        <v>0.47782428436776198</v>
      </c>
      <c r="K170" s="5">
        <v>0.62448834062188796</v>
      </c>
      <c r="N170" s="2">
        <v>1796</v>
      </c>
      <c r="O170" s="2" t="str">
        <f t="shared" si="3"/>
        <v>YES</v>
      </c>
    </row>
    <row r="171" spans="1:15" x14ac:dyDescent="0.25">
      <c r="A171" s="20"/>
      <c r="B171" s="2" t="s">
        <v>21</v>
      </c>
      <c r="C171" s="2" t="s">
        <v>91</v>
      </c>
      <c r="D171" s="3">
        <v>0.483396109282831</v>
      </c>
      <c r="E171" s="4">
        <v>0.147601027752402</v>
      </c>
      <c r="F171" s="5">
        <v>1.05655022009313E-3</v>
      </c>
      <c r="I171" s="3">
        <v>0.30690859233541001</v>
      </c>
      <c r="J171" s="4">
        <v>0.15084248661263899</v>
      </c>
      <c r="K171" s="5">
        <v>4.20362628965225E-2</v>
      </c>
      <c r="N171" s="2">
        <v>1796</v>
      </c>
      <c r="O171" s="2" t="str">
        <f t="shared" si="3"/>
        <v>YES</v>
      </c>
    </row>
    <row r="172" spans="1:15" x14ac:dyDescent="0.25">
      <c r="A172" s="20"/>
      <c r="B172" s="2" t="s">
        <v>21</v>
      </c>
      <c r="C172" s="2" t="s">
        <v>92</v>
      </c>
      <c r="D172" s="3">
        <v>4.8349482605644801E-3</v>
      </c>
      <c r="E172" s="4">
        <v>8.1936662518021799E-2</v>
      </c>
      <c r="F172" s="5">
        <v>0.95294544763533195</v>
      </c>
      <c r="I172" s="3">
        <v>-5.1082284198933903E-2</v>
      </c>
      <c r="J172" s="4">
        <v>7.9085397876945601E-2</v>
      </c>
      <c r="K172" s="5">
        <v>0.51841907172934398</v>
      </c>
      <c r="N172" s="2">
        <v>1796</v>
      </c>
      <c r="O172" s="2" t="str">
        <f t="shared" si="3"/>
        <v>NO</v>
      </c>
    </row>
    <row r="173" spans="1:15" x14ac:dyDescent="0.25">
      <c r="A173" s="20"/>
      <c r="B173" s="2" t="s">
        <v>21</v>
      </c>
      <c r="C173" s="2" t="s">
        <v>93</v>
      </c>
      <c r="D173" s="3">
        <v>0.15791221930992999</v>
      </c>
      <c r="E173" s="4">
        <v>0.113509852279015</v>
      </c>
      <c r="F173" s="5">
        <v>0.16417196413613599</v>
      </c>
      <c r="I173" s="3">
        <v>0.20889849293486601</v>
      </c>
      <c r="J173" s="4">
        <v>0.110662844143271</v>
      </c>
      <c r="K173" s="5">
        <v>5.9228663497303602E-2</v>
      </c>
      <c r="N173" s="2">
        <v>1796</v>
      </c>
      <c r="O173" s="2" t="str">
        <f t="shared" si="3"/>
        <v>YES</v>
      </c>
    </row>
    <row r="174" spans="1:15" x14ac:dyDescent="0.25">
      <c r="A174" s="20"/>
      <c r="B174" s="2" t="s">
        <v>21</v>
      </c>
      <c r="C174" s="2" t="s">
        <v>94</v>
      </c>
      <c r="D174" s="3">
        <v>0.13347488254228501</v>
      </c>
      <c r="E174" s="4">
        <v>8.3821367212403602E-2</v>
      </c>
      <c r="F174" s="5">
        <v>0.11130091767625699</v>
      </c>
      <c r="I174" s="3">
        <v>9.8346047715870896E-2</v>
      </c>
      <c r="J174" s="4">
        <v>8.10722707883655E-2</v>
      </c>
      <c r="K174" s="5">
        <v>0.22526557136961201</v>
      </c>
      <c r="N174" s="2">
        <v>1796</v>
      </c>
      <c r="O174" s="2" t="str">
        <f t="shared" si="3"/>
        <v>YES</v>
      </c>
    </row>
    <row r="175" spans="1:15" x14ac:dyDescent="0.25">
      <c r="A175" s="19" t="s">
        <v>73</v>
      </c>
      <c r="B175" s="2" t="s">
        <v>22</v>
      </c>
      <c r="C175" s="2" t="s">
        <v>25</v>
      </c>
      <c r="D175" s="3">
        <v>-0.19549808905786401</v>
      </c>
      <c r="E175" s="4">
        <v>8.0605651072827397E-2</v>
      </c>
      <c r="F175" s="5">
        <v>1.5293021142936999E-2</v>
      </c>
      <c r="G175" s="11">
        <v>0.63858635424701005</v>
      </c>
      <c r="H175" s="10">
        <v>3510.6664842627702</v>
      </c>
      <c r="I175" s="3">
        <v>-0.118672490773171</v>
      </c>
      <c r="J175" s="4">
        <v>8.9187688866509393E-2</v>
      </c>
      <c r="K175" s="5">
        <v>0.183493674935713</v>
      </c>
      <c r="L175" s="15">
        <v>3.2635157843873601E-2</v>
      </c>
      <c r="M175" s="10">
        <v>7895.8754285442701</v>
      </c>
      <c r="N175" s="2">
        <v>1796</v>
      </c>
      <c r="O175" s="2" t="str">
        <f t="shared" si="3"/>
        <v>YES</v>
      </c>
    </row>
    <row r="176" spans="1:15" x14ac:dyDescent="0.25">
      <c r="A176" s="20"/>
      <c r="B176" s="2" t="s">
        <v>22</v>
      </c>
      <c r="C176" s="2" t="s">
        <v>51</v>
      </c>
      <c r="D176" s="3">
        <v>-0.85534780779024699</v>
      </c>
      <c r="E176" s="4">
        <v>0.100187904500753</v>
      </c>
      <c r="F176" s="5">
        <v>1.37233113091471E-17</v>
      </c>
      <c r="I176" s="3">
        <v>-0.63037270346078</v>
      </c>
      <c r="J176" s="4">
        <v>0.105936813221075</v>
      </c>
      <c r="K176" s="5">
        <v>3.21318735725812E-9</v>
      </c>
      <c r="N176" s="2">
        <v>1796</v>
      </c>
      <c r="O176" s="2" t="str">
        <f t="shared" si="3"/>
        <v>YES</v>
      </c>
    </row>
    <row r="177" spans="1:15" x14ac:dyDescent="0.25">
      <c r="A177" s="20"/>
      <c r="B177" s="2" t="s">
        <v>22</v>
      </c>
      <c r="C177" s="2" t="s">
        <v>52</v>
      </c>
      <c r="D177" s="3">
        <v>0.114074879139427</v>
      </c>
      <c r="E177" s="4">
        <v>3.9766178120371802E-2</v>
      </c>
      <c r="F177" s="5">
        <v>4.12239731323716E-3</v>
      </c>
      <c r="I177" s="3">
        <v>8.5652983358521201E-2</v>
      </c>
      <c r="J177" s="4">
        <v>4.4375265482037303E-2</v>
      </c>
      <c r="K177" s="5">
        <v>5.37413732779694E-2</v>
      </c>
      <c r="N177" s="2">
        <v>1796</v>
      </c>
      <c r="O177" s="2" t="str">
        <f t="shared" si="3"/>
        <v>YES</v>
      </c>
    </row>
    <row r="178" spans="1:15" x14ac:dyDescent="0.25">
      <c r="A178" s="20"/>
      <c r="B178" s="2" t="s">
        <v>22</v>
      </c>
      <c r="C178" s="2" t="s">
        <v>67</v>
      </c>
      <c r="D178" s="3">
        <v>-3.3947685938500398E-4</v>
      </c>
      <c r="E178" s="4">
        <v>3.5683512599797497E-2</v>
      </c>
      <c r="F178" s="5">
        <v>0.99240940032781599</v>
      </c>
      <c r="I178" s="3">
        <v>-4.0707659284143001E-2</v>
      </c>
      <c r="J178" s="4">
        <v>4.0076756614475899E-2</v>
      </c>
      <c r="K178" s="5">
        <v>0.30989028831989401</v>
      </c>
      <c r="N178" s="2">
        <v>1796</v>
      </c>
      <c r="O178" s="2" t="str">
        <f t="shared" si="3"/>
        <v>YES</v>
      </c>
    </row>
    <row r="179" spans="1:15" x14ac:dyDescent="0.25">
      <c r="A179" s="20"/>
      <c r="B179" s="2" t="s">
        <v>22</v>
      </c>
      <c r="C179" s="2" t="s">
        <v>82</v>
      </c>
      <c r="D179" s="3">
        <v>0.48043683408919802</v>
      </c>
      <c r="E179" s="4">
        <v>0.16369576466980301</v>
      </c>
      <c r="F179" s="5">
        <v>3.3361490576585199E-3</v>
      </c>
      <c r="I179" s="3">
        <v>0.448739950463864</v>
      </c>
      <c r="J179" s="4">
        <v>0.202174280323344</v>
      </c>
      <c r="K179" s="5">
        <v>2.65737289475029E-2</v>
      </c>
      <c r="N179" s="2">
        <v>1796</v>
      </c>
      <c r="O179" s="2" t="str">
        <f t="shared" si="3"/>
        <v>YES</v>
      </c>
    </row>
    <row r="180" spans="1:15" x14ac:dyDescent="0.25">
      <c r="A180" s="20"/>
      <c r="B180" s="2" t="s">
        <v>22</v>
      </c>
      <c r="C180" s="2" t="s">
        <v>83</v>
      </c>
      <c r="D180" s="3">
        <v>0.123277256182036</v>
      </c>
      <c r="E180" s="4">
        <v>0.21716073966125399</v>
      </c>
      <c r="F180" s="5">
        <v>0.57025400228107204</v>
      </c>
      <c r="I180" s="3">
        <v>0.29243962571030402</v>
      </c>
      <c r="J180" s="4">
        <v>0.23537275203277999</v>
      </c>
      <c r="K180" s="5">
        <v>0.214233242229594</v>
      </c>
      <c r="N180" s="2">
        <v>1796</v>
      </c>
      <c r="O180" s="2" t="str">
        <f t="shared" si="3"/>
        <v>YES</v>
      </c>
    </row>
    <row r="181" spans="1:15" x14ac:dyDescent="0.25">
      <c r="A181" s="20"/>
      <c r="B181" s="2" t="s">
        <v>22</v>
      </c>
      <c r="C181" s="2" t="s">
        <v>84</v>
      </c>
      <c r="D181" s="3">
        <v>7.8970562414558299E-2</v>
      </c>
      <c r="E181" s="4">
        <v>0.25928653440490901</v>
      </c>
      <c r="F181" s="5">
        <v>0.76069466270335895</v>
      </c>
      <c r="I181" s="3">
        <v>0.17840056743354801</v>
      </c>
      <c r="J181" s="4">
        <v>0.27949243675024399</v>
      </c>
      <c r="K181" s="5">
        <v>0.52335934537764806</v>
      </c>
      <c r="N181" s="2">
        <v>1796</v>
      </c>
      <c r="O181" s="2" t="str">
        <f t="shared" si="3"/>
        <v>YES</v>
      </c>
    </row>
    <row r="182" spans="1:15" x14ac:dyDescent="0.25">
      <c r="A182" s="20"/>
      <c r="B182" s="2" t="s">
        <v>22</v>
      </c>
      <c r="C182" s="2" t="s">
        <v>85</v>
      </c>
      <c r="D182" s="3">
        <v>2.13888289844987E-3</v>
      </c>
      <c r="E182" s="4">
        <v>0.34891647421260302</v>
      </c>
      <c r="F182" s="5">
        <v>0.995108941308395</v>
      </c>
      <c r="I182" s="3">
        <v>-4.6135369783913199E-3</v>
      </c>
      <c r="J182" s="4">
        <v>0.37033652732197803</v>
      </c>
      <c r="K182" s="5">
        <v>0.99006185765211996</v>
      </c>
      <c r="N182" s="2">
        <v>1796</v>
      </c>
      <c r="O182" s="2" t="str">
        <f t="shared" si="3"/>
        <v>NO</v>
      </c>
    </row>
    <row r="183" spans="1:15" x14ac:dyDescent="0.25">
      <c r="A183" s="20"/>
      <c r="B183" s="2" t="s">
        <v>22</v>
      </c>
      <c r="C183" s="2" t="s">
        <v>86</v>
      </c>
      <c r="D183" s="3">
        <v>0.25185544644528601</v>
      </c>
      <c r="E183" s="4">
        <v>0.15382205513380001</v>
      </c>
      <c r="F183" s="5">
        <v>0.10156427697027499</v>
      </c>
      <c r="I183" s="3">
        <v>-4.7768634853560803E-2</v>
      </c>
      <c r="J183" s="4">
        <v>0.16785742774646101</v>
      </c>
      <c r="K183" s="5">
        <v>0.77600013431522197</v>
      </c>
      <c r="N183" s="2">
        <v>1796</v>
      </c>
      <c r="O183" s="2" t="str">
        <f t="shared" si="3"/>
        <v>NO</v>
      </c>
    </row>
    <row r="184" spans="1:15" x14ac:dyDescent="0.25">
      <c r="A184" s="20"/>
      <c r="B184" s="2" t="s">
        <v>22</v>
      </c>
      <c r="C184" s="2" t="s">
        <v>87</v>
      </c>
      <c r="D184" s="3">
        <v>0.15906062655330599</v>
      </c>
      <c r="E184" s="4">
        <v>0.166746728815789</v>
      </c>
      <c r="F184" s="5">
        <v>0.34013146453647197</v>
      </c>
      <c r="I184" s="3">
        <v>-2.1310296231706102E-2</v>
      </c>
      <c r="J184" s="4">
        <v>0.181005661599695</v>
      </c>
      <c r="K184" s="5">
        <v>0.90629270596170797</v>
      </c>
      <c r="N184" s="2">
        <v>1796</v>
      </c>
      <c r="O184" s="2" t="str">
        <f t="shared" si="3"/>
        <v>NO</v>
      </c>
    </row>
    <row r="185" spans="1:15" x14ac:dyDescent="0.25">
      <c r="A185" s="20"/>
      <c r="B185" s="2" t="s">
        <v>22</v>
      </c>
      <c r="C185" s="2" t="s">
        <v>88</v>
      </c>
      <c r="D185" s="3">
        <v>-0.181427237856125</v>
      </c>
      <c r="E185" s="4">
        <v>0.21586959297140901</v>
      </c>
      <c r="F185" s="5">
        <v>0.40065706351295299</v>
      </c>
      <c r="I185" s="3">
        <v>-0.26945487345187102</v>
      </c>
      <c r="J185" s="4">
        <v>0.223512082818316</v>
      </c>
      <c r="K185" s="5">
        <v>0.22815166344898699</v>
      </c>
      <c r="N185" s="2">
        <v>1796</v>
      </c>
      <c r="O185" s="2" t="str">
        <f t="shared" si="3"/>
        <v>YES</v>
      </c>
    </row>
    <row r="186" spans="1:15" x14ac:dyDescent="0.25">
      <c r="A186" s="20"/>
      <c r="B186" s="2" t="s">
        <v>22</v>
      </c>
      <c r="C186" s="2" t="s">
        <v>89</v>
      </c>
      <c r="D186" s="3">
        <v>0.300371378939982</v>
      </c>
      <c r="E186" s="4">
        <v>0.26799210430232201</v>
      </c>
      <c r="F186" s="5">
        <v>0.26236374469822699</v>
      </c>
      <c r="I186" s="3">
        <v>0.18169790632399199</v>
      </c>
      <c r="J186" s="4">
        <v>0.29995426383550899</v>
      </c>
      <c r="K186" s="5">
        <v>0.54475673967831595</v>
      </c>
      <c r="N186" s="2">
        <v>1796</v>
      </c>
      <c r="O186" s="2" t="str">
        <f t="shared" si="3"/>
        <v>YES</v>
      </c>
    </row>
    <row r="187" spans="1:15" x14ac:dyDescent="0.25">
      <c r="A187" s="20"/>
      <c r="B187" s="2" t="s">
        <v>22</v>
      </c>
      <c r="C187" s="2" t="s">
        <v>90</v>
      </c>
      <c r="D187" s="3">
        <v>0.30044910930600899</v>
      </c>
      <c r="E187" s="4">
        <v>0.56198155014804296</v>
      </c>
      <c r="F187" s="5">
        <v>0.59290953358434395</v>
      </c>
      <c r="I187" s="3">
        <v>-0.55356138944024902</v>
      </c>
      <c r="J187" s="4">
        <v>0.67515593702645105</v>
      </c>
      <c r="K187" s="5">
        <v>0.41238213717952299</v>
      </c>
      <c r="N187" s="2">
        <v>1796</v>
      </c>
      <c r="O187" s="2" t="str">
        <f t="shared" si="3"/>
        <v>NO</v>
      </c>
    </row>
    <row r="188" spans="1:15" x14ac:dyDescent="0.25">
      <c r="A188" s="20"/>
      <c r="B188" s="2" t="s">
        <v>22</v>
      </c>
      <c r="C188" s="2" t="s">
        <v>91</v>
      </c>
      <c r="D188" s="3">
        <v>-0.169405238096487</v>
      </c>
      <c r="E188" s="4">
        <v>0.192955933047122</v>
      </c>
      <c r="F188" s="5">
        <v>0.37997204400158502</v>
      </c>
      <c r="I188" s="3">
        <v>0.14222367737181399</v>
      </c>
      <c r="J188" s="4">
        <v>0.213137347188433</v>
      </c>
      <c r="K188" s="5">
        <v>0.50467573067525995</v>
      </c>
      <c r="N188" s="2">
        <v>1796</v>
      </c>
      <c r="O188" s="2" t="str">
        <f t="shared" ref="O188:O251" si="4">IF(B188="Prosocial behaviour",IF(D188*I188&lt;0,"YES","NO"),IF(D188*I188&gt;0,"YES","NO"))</f>
        <v>NO</v>
      </c>
    </row>
    <row r="189" spans="1:15" x14ac:dyDescent="0.25">
      <c r="A189" s="20"/>
      <c r="B189" s="2" t="s">
        <v>22</v>
      </c>
      <c r="C189" s="2" t="s">
        <v>92</v>
      </c>
      <c r="D189" s="3">
        <v>-0.17494970494388601</v>
      </c>
      <c r="E189" s="4">
        <v>9.9706497691262899E-2</v>
      </c>
      <c r="F189" s="5">
        <v>7.9319710466228696E-2</v>
      </c>
      <c r="I189" s="3">
        <v>-8.7511603433204799E-2</v>
      </c>
      <c r="J189" s="4">
        <v>0.111746049030072</v>
      </c>
      <c r="K189" s="5">
        <v>0.43365549233307898</v>
      </c>
      <c r="N189" s="2">
        <v>1796</v>
      </c>
      <c r="O189" s="2" t="str">
        <f t="shared" si="4"/>
        <v>YES</v>
      </c>
    </row>
    <row r="190" spans="1:15" x14ac:dyDescent="0.25">
      <c r="A190" s="20"/>
      <c r="B190" s="2" t="s">
        <v>22</v>
      </c>
      <c r="C190" s="2" t="s">
        <v>93</v>
      </c>
      <c r="D190" s="3">
        <v>5.4380550241995597E-2</v>
      </c>
      <c r="E190" s="4">
        <v>0.140349197366787</v>
      </c>
      <c r="F190" s="5">
        <v>0.69841120811689295</v>
      </c>
      <c r="I190" s="3">
        <v>1.3767114225188001E-2</v>
      </c>
      <c r="J190" s="4">
        <v>0.15636433449677301</v>
      </c>
      <c r="K190" s="5">
        <v>0.92985074184086702</v>
      </c>
      <c r="N190" s="2">
        <v>1796</v>
      </c>
      <c r="O190" s="2" t="str">
        <f t="shared" si="4"/>
        <v>YES</v>
      </c>
    </row>
    <row r="191" spans="1:15" x14ac:dyDescent="0.25">
      <c r="A191" s="20"/>
      <c r="B191" s="2" t="s">
        <v>22</v>
      </c>
      <c r="C191" s="2" t="s">
        <v>94</v>
      </c>
      <c r="D191" s="3">
        <v>-9.3798006597740999E-2</v>
      </c>
      <c r="E191" s="4">
        <v>0.103540826936996</v>
      </c>
      <c r="F191" s="5">
        <v>0.36498688520633998</v>
      </c>
      <c r="I191" s="3">
        <v>-6.9983206146466206E-2</v>
      </c>
      <c r="J191" s="4">
        <v>0.114553459800408</v>
      </c>
      <c r="K191" s="5">
        <v>0.54132943904355102</v>
      </c>
      <c r="N191" s="2">
        <v>1796</v>
      </c>
      <c r="O191" s="2" t="str">
        <f t="shared" si="4"/>
        <v>YES</v>
      </c>
    </row>
    <row r="192" spans="1:15" x14ac:dyDescent="0.25">
      <c r="A192" s="19" t="s">
        <v>74</v>
      </c>
      <c r="B192" s="2" t="s">
        <v>23</v>
      </c>
      <c r="C192" s="2" t="s">
        <v>25</v>
      </c>
      <c r="D192" s="3">
        <v>-0.16704424267127099</v>
      </c>
      <c r="E192" s="4">
        <v>6.6078540903523802E-2</v>
      </c>
      <c r="F192" s="5">
        <v>1.14725768428203E-2</v>
      </c>
      <c r="G192" s="11">
        <v>0.57283052952466995</v>
      </c>
      <c r="H192" s="10">
        <v>4655.78849391942</v>
      </c>
      <c r="I192" s="3">
        <v>-0.157074289529058</v>
      </c>
      <c r="J192" s="4">
        <v>6.1331654641137601E-2</v>
      </c>
      <c r="K192" s="5">
        <v>1.05171066405003E-2</v>
      </c>
      <c r="L192" s="15">
        <v>2.6389244603089598E-2</v>
      </c>
      <c r="M192" s="10">
        <v>6550.8621124352203</v>
      </c>
      <c r="N192" s="2">
        <v>1796</v>
      </c>
      <c r="O192" s="2" t="str">
        <f t="shared" si="4"/>
        <v>YES</v>
      </c>
    </row>
    <row r="193" spans="1:15" x14ac:dyDescent="0.25">
      <c r="A193" s="20"/>
      <c r="B193" s="2" t="s">
        <v>23</v>
      </c>
      <c r="C193" s="2" t="s">
        <v>51</v>
      </c>
      <c r="D193" s="3">
        <v>-0.19435467631095499</v>
      </c>
      <c r="E193" s="4">
        <v>7.8781174692745704E-2</v>
      </c>
      <c r="F193" s="5">
        <v>1.3624302427175701E-2</v>
      </c>
      <c r="I193" s="3">
        <v>-0.109067389647495</v>
      </c>
      <c r="J193" s="4">
        <v>7.2849516842872802E-2</v>
      </c>
      <c r="K193" s="5">
        <v>0.13452909773691801</v>
      </c>
      <c r="N193" s="2">
        <v>1796</v>
      </c>
      <c r="O193" s="2" t="str">
        <f t="shared" si="4"/>
        <v>YES</v>
      </c>
    </row>
    <row r="194" spans="1:15" x14ac:dyDescent="0.25">
      <c r="A194" s="20"/>
      <c r="B194" s="2" t="s">
        <v>23</v>
      </c>
      <c r="C194" s="2" t="s">
        <v>52</v>
      </c>
      <c r="D194" s="3">
        <v>5.9695779475771302E-2</v>
      </c>
      <c r="E194" s="4">
        <v>3.2709579724532797E-2</v>
      </c>
      <c r="F194" s="5">
        <v>6.79973548800617E-2</v>
      </c>
      <c r="I194" s="3">
        <v>4.9498698908350798E-2</v>
      </c>
      <c r="J194" s="4">
        <v>3.0515517239454899E-2</v>
      </c>
      <c r="K194" s="5">
        <v>0.10496289004482801</v>
      </c>
      <c r="N194" s="2">
        <v>1796</v>
      </c>
      <c r="O194" s="2" t="str">
        <f t="shared" si="4"/>
        <v>YES</v>
      </c>
    </row>
    <row r="195" spans="1:15" x14ac:dyDescent="0.25">
      <c r="A195" s="20"/>
      <c r="B195" s="2" t="s">
        <v>23</v>
      </c>
      <c r="C195" s="2" t="s">
        <v>67</v>
      </c>
      <c r="D195" s="3">
        <v>5.2269022550920002E-2</v>
      </c>
      <c r="E195" s="4">
        <v>2.9744929346497102E-2</v>
      </c>
      <c r="F195" s="5">
        <v>7.8876664166433699E-2</v>
      </c>
      <c r="I195" s="3">
        <v>4.3902024381485702E-2</v>
      </c>
      <c r="J195" s="4">
        <v>2.75595637363685E-2</v>
      </c>
      <c r="K195" s="5">
        <v>0.111340873613251</v>
      </c>
      <c r="N195" s="2">
        <v>1796</v>
      </c>
      <c r="O195" s="2" t="str">
        <f t="shared" si="4"/>
        <v>YES</v>
      </c>
    </row>
    <row r="196" spans="1:15" x14ac:dyDescent="0.25">
      <c r="A196" s="20"/>
      <c r="B196" s="2" t="s">
        <v>23</v>
      </c>
      <c r="C196" s="2" t="s">
        <v>82</v>
      </c>
      <c r="D196" s="3">
        <v>0.443198037358768</v>
      </c>
      <c r="E196" s="4">
        <v>0.14225038718777699</v>
      </c>
      <c r="F196" s="5">
        <v>1.83559144855624E-3</v>
      </c>
      <c r="I196" s="3">
        <v>0.346179436770361</v>
      </c>
      <c r="J196" s="4">
        <v>0.1390290890559</v>
      </c>
      <c r="K196" s="5">
        <v>1.2865812753477601E-2</v>
      </c>
      <c r="N196" s="2">
        <v>1796</v>
      </c>
      <c r="O196" s="2" t="str">
        <f t="shared" si="4"/>
        <v>YES</v>
      </c>
    </row>
    <row r="197" spans="1:15" x14ac:dyDescent="0.25">
      <c r="A197" s="20"/>
      <c r="B197" s="2" t="s">
        <v>23</v>
      </c>
      <c r="C197" s="2" t="s">
        <v>83</v>
      </c>
      <c r="D197" s="3">
        <v>-6.43915620717882E-2</v>
      </c>
      <c r="E197" s="4">
        <v>0.17515052423553401</v>
      </c>
      <c r="F197" s="5">
        <v>0.71314499159761402</v>
      </c>
      <c r="I197" s="3">
        <v>-0.21380267709123199</v>
      </c>
      <c r="J197" s="4">
        <v>0.161858665955737</v>
      </c>
      <c r="K197" s="5">
        <v>0.18669734223677001</v>
      </c>
      <c r="N197" s="2">
        <v>1796</v>
      </c>
      <c r="O197" s="2" t="str">
        <f t="shared" si="4"/>
        <v>YES</v>
      </c>
    </row>
    <row r="198" spans="1:15" x14ac:dyDescent="0.25">
      <c r="A198" s="20"/>
      <c r="B198" s="2" t="s">
        <v>23</v>
      </c>
      <c r="C198" s="2" t="s">
        <v>84</v>
      </c>
      <c r="D198" s="3">
        <v>-0.16579877436370499</v>
      </c>
      <c r="E198" s="4">
        <v>0.20867330642402199</v>
      </c>
      <c r="F198" s="5">
        <v>0.426882566968321</v>
      </c>
      <c r="I198" s="3">
        <v>-0.23720444652577499</v>
      </c>
      <c r="J198" s="4">
        <v>0.19219842809507801</v>
      </c>
      <c r="K198" s="5">
        <v>0.21730477041506999</v>
      </c>
      <c r="N198" s="2">
        <v>1796</v>
      </c>
      <c r="O198" s="2" t="str">
        <f t="shared" si="4"/>
        <v>YES</v>
      </c>
    </row>
    <row r="199" spans="1:15" x14ac:dyDescent="0.25">
      <c r="A199" s="20"/>
      <c r="B199" s="2" t="s">
        <v>23</v>
      </c>
      <c r="C199" s="2" t="s">
        <v>85</v>
      </c>
      <c r="D199" s="3">
        <v>0.44854617851321499</v>
      </c>
      <c r="E199" s="4">
        <v>0.26211885937826201</v>
      </c>
      <c r="F199" s="5">
        <v>8.7038294634901203E-2</v>
      </c>
      <c r="I199" s="3">
        <v>0.104928469690296</v>
      </c>
      <c r="J199" s="4">
        <v>0.25466913969152999</v>
      </c>
      <c r="K199" s="5">
        <v>0.68037532065459205</v>
      </c>
      <c r="N199" s="2">
        <v>1796</v>
      </c>
      <c r="O199" s="2" t="str">
        <f t="shared" si="4"/>
        <v>YES</v>
      </c>
    </row>
    <row r="200" spans="1:15" x14ac:dyDescent="0.25">
      <c r="A200" s="20"/>
      <c r="B200" s="2" t="s">
        <v>23</v>
      </c>
      <c r="C200" s="2" t="s">
        <v>86</v>
      </c>
      <c r="D200" s="3">
        <v>0.185651354105211</v>
      </c>
      <c r="E200" s="4">
        <v>0.13008131506377399</v>
      </c>
      <c r="F200" s="5">
        <v>0.153523802414192</v>
      </c>
      <c r="I200" s="3">
        <v>0.11636046521816699</v>
      </c>
      <c r="J200" s="4">
        <v>0.115430435728686</v>
      </c>
      <c r="K200" s="5">
        <v>0.31356423628654201</v>
      </c>
      <c r="N200" s="2">
        <v>1796</v>
      </c>
      <c r="O200" s="2" t="str">
        <f t="shared" si="4"/>
        <v>YES</v>
      </c>
    </row>
    <row r="201" spans="1:15" x14ac:dyDescent="0.25">
      <c r="A201" s="20"/>
      <c r="B201" s="2" t="s">
        <v>23</v>
      </c>
      <c r="C201" s="2" t="s">
        <v>87</v>
      </c>
      <c r="D201" s="3">
        <v>0.41469250949270797</v>
      </c>
      <c r="E201" s="4">
        <v>0.13828346492631899</v>
      </c>
      <c r="F201" s="5">
        <v>2.7099335477061E-3</v>
      </c>
      <c r="I201" s="3">
        <v>0.28364767303807698</v>
      </c>
      <c r="J201" s="4">
        <v>0.124472075310069</v>
      </c>
      <c r="K201" s="5">
        <v>2.2796718645338099E-2</v>
      </c>
      <c r="N201" s="2">
        <v>1796</v>
      </c>
      <c r="O201" s="2" t="str">
        <f t="shared" si="4"/>
        <v>YES</v>
      </c>
    </row>
    <row r="202" spans="1:15" x14ac:dyDescent="0.25">
      <c r="A202" s="20"/>
      <c r="B202" s="2" t="s">
        <v>23</v>
      </c>
      <c r="C202" s="2" t="s">
        <v>88</v>
      </c>
      <c r="D202" s="3">
        <v>0.58056553011831602</v>
      </c>
      <c r="E202" s="4">
        <v>0.16590280407597899</v>
      </c>
      <c r="F202" s="5">
        <v>4.66251052981741E-4</v>
      </c>
      <c r="I202" s="3">
        <v>0.38282413486082101</v>
      </c>
      <c r="J202" s="4">
        <v>0.15370244532350399</v>
      </c>
      <c r="K202" s="5">
        <v>1.2840405942709699E-2</v>
      </c>
      <c r="N202" s="2">
        <v>1796</v>
      </c>
      <c r="O202" s="2" t="str">
        <f t="shared" si="4"/>
        <v>YES</v>
      </c>
    </row>
    <row r="203" spans="1:15" x14ac:dyDescent="0.25">
      <c r="A203" s="20"/>
      <c r="B203" s="2" t="s">
        <v>23</v>
      </c>
      <c r="C203" s="2" t="s">
        <v>89</v>
      </c>
      <c r="D203" s="3">
        <v>0.89895444754685205</v>
      </c>
      <c r="E203" s="4">
        <v>0.212893626995938</v>
      </c>
      <c r="F203" s="5">
        <v>2.4155145927829999E-5</v>
      </c>
      <c r="I203" s="3">
        <v>0.82310466297870699</v>
      </c>
      <c r="J203" s="4">
        <v>0.206269402778574</v>
      </c>
      <c r="K203" s="5">
        <v>6.8630477006681697E-5</v>
      </c>
      <c r="N203" s="2">
        <v>1796</v>
      </c>
      <c r="O203" s="2" t="str">
        <f t="shared" si="4"/>
        <v>YES</v>
      </c>
    </row>
    <row r="204" spans="1:15" x14ac:dyDescent="0.25">
      <c r="A204" s="20"/>
      <c r="B204" s="2" t="s">
        <v>23</v>
      </c>
      <c r="C204" s="2" t="s">
        <v>90</v>
      </c>
      <c r="D204" s="3">
        <v>0.45718566537035998</v>
      </c>
      <c r="E204" s="4">
        <v>0.48620047577082798</v>
      </c>
      <c r="F204" s="5">
        <v>0.34705172039048299</v>
      </c>
      <c r="I204" s="3">
        <v>0.52284356576583202</v>
      </c>
      <c r="J204" s="4">
        <v>0.46428415496445402</v>
      </c>
      <c r="K204" s="5">
        <v>0.260263154060559</v>
      </c>
      <c r="N204" s="2">
        <v>1796</v>
      </c>
      <c r="O204" s="2" t="str">
        <f t="shared" si="4"/>
        <v>YES</v>
      </c>
    </row>
    <row r="205" spans="1:15" x14ac:dyDescent="0.25">
      <c r="A205" s="20"/>
      <c r="B205" s="2" t="s">
        <v>23</v>
      </c>
      <c r="C205" s="2" t="s">
        <v>91</v>
      </c>
      <c r="D205" s="3">
        <v>5.3665716148366099E-2</v>
      </c>
      <c r="E205" s="4">
        <v>0.153663694225396</v>
      </c>
      <c r="F205" s="5">
        <v>0.72690812472807498</v>
      </c>
      <c r="I205" s="3">
        <v>0.108266874437626</v>
      </c>
      <c r="J205" s="4">
        <v>0.146568055916941</v>
      </c>
      <c r="K205" s="5">
        <v>0.46019889869986302</v>
      </c>
      <c r="N205" s="2">
        <v>1796</v>
      </c>
      <c r="O205" s="2" t="str">
        <f t="shared" si="4"/>
        <v>YES</v>
      </c>
    </row>
    <row r="206" spans="1:15" x14ac:dyDescent="0.25">
      <c r="A206" s="20"/>
      <c r="B206" s="2" t="s">
        <v>23</v>
      </c>
      <c r="C206" s="2" t="s">
        <v>92</v>
      </c>
      <c r="D206" s="3">
        <v>-6.9985761137043301E-2</v>
      </c>
      <c r="E206" s="4">
        <v>8.2748867389231207E-2</v>
      </c>
      <c r="F206" s="5">
        <v>0.39768611092413497</v>
      </c>
      <c r="I206" s="3">
        <v>-3.3261197930342497E-2</v>
      </c>
      <c r="J206" s="4">
        <v>7.6844351207283904E-2</v>
      </c>
      <c r="K206" s="5">
        <v>0.66518455856041003</v>
      </c>
      <c r="N206" s="2">
        <v>1796</v>
      </c>
      <c r="O206" s="2" t="str">
        <f t="shared" si="4"/>
        <v>YES</v>
      </c>
    </row>
    <row r="207" spans="1:15" x14ac:dyDescent="0.25">
      <c r="A207" s="20"/>
      <c r="B207" s="2" t="s">
        <v>23</v>
      </c>
      <c r="C207" s="2" t="s">
        <v>93</v>
      </c>
      <c r="D207" s="3">
        <v>-0.10370358147867099</v>
      </c>
      <c r="E207" s="4">
        <v>0.115126843664543</v>
      </c>
      <c r="F207" s="5">
        <v>0.36770704373971602</v>
      </c>
      <c r="I207" s="3">
        <v>5.8005352083085097E-2</v>
      </c>
      <c r="J207" s="4">
        <v>0.10752698588144</v>
      </c>
      <c r="K207" s="5">
        <v>0.58964445022577605</v>
      </c>
      <c r="N207" s="2">
        <v>1796</v>
      </c>
      <c r="O207" s="2" t="str">
        <f t="shared" si="4"/>
        <v>NO</v>
      </c>
    </row>
    <row r="208" spans="1:15" x14ac:dyDescent="0.25">
      <c r="A208" s="20"/>
      <c r="B208" s="2" t="s">
        <v>23</v>
      </c>
      <c r="C208" s="2" t="s">
        <v>94</v>
      </c>
      <c r="D208" s="3">
        <v>1.4573596775065201E-2</v>
      </c>
      <c r="E208" s="4">
        <v>8.4999983678594099E-2</v>
      </c>
      <c r="F208" s="5">
        <v>0.86386670891588502</v>
      </c>
      <c r="I208" s="3">
        <v>0.134839936679234</v>
      </c>
      <c r="J208" s="4">
        <v>7.8774922006800502E-2</v>
      </c>
      <c r="K208" s="5">
        <v>8.7124248683524794E-2</v>
      </c>
      <c r="N208" s="2">
        <v>1796</v>
      </c>
      <c r="O208" s="2" t="str">
        <f t="shared" si="4"/>
        <v>YES</v>
      </c>
    </row>
    <row r="209" spans="1:15" x14ac:dyDescent="0.25">
      <c r="A209" s="19" t="s">
        <v>75</v>
      </c>
      <c r="B209" s="2" t="s">
        <v>24</v>
      </c>
      <c r="C209" s="2" t="s">
        <v>25</v>
      </c>
      <c r="D209" s="3">
        <v>-6.6830995366292306E-2</v>
      </c>
      <c r="E209" s="4">
        <v>7.0003689950854098E-2</v>
      </c>
      <c r="F209" s="5">
        <v>0.339740467249175</v>
      </c>
      <c r="G209" s="11">
        <v>0.61229255365366198</v>
      </c>
      <c r="H209" s="10">
        <v>4281.4294341899604</v>
      </c>
      <c r="I209" s="3">
        <v>5.4997966753486199E-2</v>
      </c>
      <c r="J209" s="4">
        <v>6.9182646408006795E-2</v>
      </c>
      <c r="K209" s="5">
        <v>0.426738415797147</v>
      </c>
      <c r="L209" s="15">
        <v>3.9678725113455701E-2</v>
      </c>
      <c r="M209" s="10">
        <v>6983.53273006988</v>
      </c>
      <c r="N209" s="2">
        <v>1796</v>
      </c>
      <c r="O209" s="2" t="str">
        <f t="shared" si="4"/>
        <v>YES</v>
      </c>
    </row>
    <row r="210" spans="1:15" x14ac:dyDescent="0.25">
      <c r="A210" s="20"/>
      <c r="B210" s="2" t="s">
        <v>24</v>
      </c>
      <c r="C210" s="2" t="s">
        <v>51</v>
      </c>
      <c r="D210" s="3">
        <v>-0.56085228923781005</v>
      </c>
      <c r="E210" s="4">
        <v>8.4529162498643201E-2</v>
      </c>
      <c r="F210" s="5">
        <v>3.2446880532023503E-11</v>
      </c>
      <c r="I210" s="3">
        <v>0.52753744195064101</v>
      </c>
      <c r="J210" s="4">
        <v>8.2174896376497303E-2</v>
      </c>
      <c r="K210" s="5">
        <v>1.7472772543963E-10</v>
      </c>
      <c r="N210" s="2">
        <v>1796</v>
      </c>
      <c r="O210" s="2" t="str">
        <f t="shared" si="4"/>
        <v>YES</v>
      </c>
    </row>
    <row r="211" spans="1:15" x14ac:dyDescent="0.25">
      <c r="A211" s="20"/>
      <c r="B211" s="2" t="s">
        <v>24</v>
      </c>
      <c r="C211" s="2" t="s">
        <v>52</v>
      </c>
      <c r="D211" s="3">
        <v>2.85372854781713E-2</v>
      </c>
      <c r="E211" s="4">
        <v>3.4631989706888099E-2</v>
      </c>
      <c r="F211" s="5">
        <v>0.40993092868041198</v>
      </c>
      <c r="I211" s="3">
        <v>-3.2087244952897102E-2</v>
      </c>
      <c r="J211" s="4">
        <v>3.4421772109155098E-2</v>
      </c>
      <c r="K211" s="5">
        <v>0.351370708860268</v>
      </c>
      <c r="N211" s="2">
        <v>1796</v>
      </c>
      <c r="O211" s="2" t="str">
        <f t="shared" si="4"/>
        <v>YES</v>
      </c>
    </row>
    <row r="212" spans="1:15" x14ac:dyDescent="0.25">
      <c r="A212" s="20"/>
      <c r="B212" s="2" t="s">
        <v>24</v>
      </c>
      <c r="C212" s="2" t="s">
        <v>67</v>
      </c>
      <c r="D212" s="3">
        <v>-1.49263514696849E-2</v>
      </c>
      <c r="E212" s="4">
        <v>3.1426471785064199E-2</v>
      </c>
      <c r="F212" s="5">
        <v>0.63481470322813405</v>
      </c>
      <c r="I212" s="3">
        <v>1.3137587320995699E-3</v>
      </c>
      <c r="J212" s="4">
        <v>3.10874305330292E-2</v>
      </c>
      <c r="K212" s="5">
        <v>0.96629607668728301</v>
      </c>
      <c r="N212" s="2">
        <v>1796</v>
      </c>
      <c r="O212" s="2" t="str">
        <f t="shared" si="4"/>
        <v>YES</v>
      </c>
    </row>
    <row r="213" spans="1:15" x14ac:dyDescent="0.25">
      <c r="A213" s="20"/>
      <c r="B213" s="2" t="s">
        <v>24</v>
      </c>
      <c r="C213" s="2" t="s">
        <v>82</v>
      </c>
      <c r="D213" s="3">
        <v>0.439680098167676</v>
      </c>
      <c r="E213" s="4">
        <v>0.14890467157519</v>
      </c>
      <c r="F213" s="5">
        <v>3.1494439017504101E-3</v>
      </c>
      <c r="I213" s="3">
        <v>-0.345932382706991</v>
      </c>
      <c r="J213" s="4">
        <v>0.15682603648736701</v>
      </c>
      <c r="K213" s="5">
        <v>2.75230507051713E-2</v>
      </c>
      <c r="N213" s="2">
        <v>1796</v>
      </c>
      <c r="O213" s="2" t="str">
        <f t="shared" si="4"/>
        <v>YES</v>
      </c>
    </row>
    <row r="214" spans="1:15" x14ac:dyDescent="0.25">
      <c r="A214" s="20"/>
      <c r="B214" s="2" t="s">
        <v>24</v>
      </c>
      <c r="C214" s="2" t="s">
        <v>83</v>
      </c>
      <c r="D214" s="3">
        <v>9.9067623553398002E-2</v>
      </c>
      <c r="E214" s="4">
        <v>0.190671490077261</v>
      </c>
      <c r="F214" s="5">
        <v>0.60336171271910699</v>
      </c>
      <c r="I214" s="3">
        <v>-0.17958519854893801</v>
      </c>
      <c r="J214" s="4">
        <v>0.18257800022529699</v>
      </c>
      <c r="K214" s="5">
        <v>0.32544206883221399</v>
      </c>
      <c r="N214" s="2">
        <v>1796</v>
      </c>
      <c r="O214" s="2" t="str">
        <f t="shared" si="4"/>
        <v>YES</v>
      </c>
    </row>
    <row r="215" spans="1:15" x14ac:dyDescent="0.25">
      <c r="A215" s="20"/>
      <c r="B215" s="2" t="s">
        <v>24</v>
      </c>
      <c r="C215" s="2" t="s">
        <v>84</v>
      </c>
      <c r="D215" s="3">
        <v>-0.12716274814615</v>
      </c>
      <c r="E215" s="4">
        <v>0.22816809253825501</v>
      </c>
      <c r="F215" s="5">
        <v>0.577308493569055</v>
      </c>
      <c r="I215" s="3">
        <v>2.5487344456643201E-2</v>
      </c>
      <c r="J215" s="4">
        <v>0.21680151903414999</v>
      </c>
      <c r="K215" s="5">
        <v>0.906429001656469</v>
      </c>
      <c r="N215" s="2">
        <v>1796</v>
      </c>
      <c r="O215" s="2" t="str">
        <f t="shared" si="4"/>
        <v>YES</v>
      </c>
    </row>
    <row r="216" spans="1:15" x14ac:dyDescent="0.25">
      <c r="A216" s="20"/>
      <c r="B216" s="2" t="s">
        <v>24</v>
      </c>
      <c r="C216" s="2" t="s">
        <v>85</v>
      </c>
      <c r="D216" s="3">
        <v>-3.50468883649679E-3</v>
      </c>
      <c r="E216" s="4">
        <v>0.29653954337361998</v>
      </c>
      <c r="F216" s="5">
        <v>0.99057032332362305</v>
      </c>
      <c r="I216" s="3">
        <v>3.23502437396734E-2</v>
      </c>
      <c r="J216" s="4">
        <v>0.28726903171617402</v>
      </c>
      <c r="K216" s="5">
        <v>0.91035004553653398</v>
      </c>
      <c r="N216" s="2">
        <v>1796</v>
      </c>
      <c r="O216" s="2" t="str">
        <f t="shared" si="4"/>
        <v>YES</v>
      </c>
    </row>
    <row r="217" spans="1:15" x14ac:dyDescent="0.25">
      <c r="A217" s="20"/>
      <c r="B217" s="2" t="s">
        <v>24</v>
      </c>
      <c r="C217" s="2" t="s">
        <v>86</v>
      </c>
      <c r="D217" s="3">
        <v>0.107230505385213</v>
      </c>
      <c r="E217" s="4">
        <v>0.137571427608702</v>
      </c>
      <c r="F217" s="5">
        <v>0.43571272769279901</v>
      </c>
      <c r="I217" s="3">
        <v>2.1466574695292302E-2</v>
      </c>
      <c r="J217" s="4">
        <v>0.13020654776829499</v>
      </c>
      <c r="K217" s="5">
        <v>0.86906854583985504</v>
      </c>
      <c r="N217" s="2">
        <v>1796</v>
      </c>
      <c r="O217" s="2" t="str">
        <f t="shared" si="4"/>
        <v>NO</v>
      </c>
    </row>
    <row r="218" spans="1:15" x14ac:dyDescent="0.25">
      <c r="A218" s="20"/>
      <c r="B218" s="2" t="s">
        <v>24</v>
      </c>
      <c r="C218" s="2" t="s">
        <v>87</v>
      </c>
      <c r="D218" s="3">
        <v>0.46969214196459602</v>
      </c>
      <c r="E218" s="4">
        <v>0.145045019483868</v>
      </c>
      <c r="F218" s="5">
        <v>1.2026505978575801E-3</v>
      </c>
      <c r="I218" s="3">
        <v>-0.150824620076219</v>
      </c>
      <c r="J218" s="4">
        <v>0.140405596820004</v>
      </c>
      <c r="K218" s="5">
        <v>0.28287584851442099</v>
      </c>
      <c r="N218" s="2">
        <v>1796</v>
      </c>
      <c r="O218" s="2" t="str">
        <f t="shared" si="4"/>
        <v>YES</v>
      </c>
    </row>
    <row r="219" spans="1:15" x14ac:dyDescent="0.25">
      <c r="A219" s="20"/>
      <c r="B219" s="2" t="s">
        <v>24</v>
      </c>
      <c r="C219" s="2" t="s">
        <v>88</v>
      </c>
      <c r="D219" s="3">
        <v>0.33693382733048299</v>
      </c>
      <c r="E219" s="4">
        <v>0.17736398531053901</v>
      </c>
      <c r="F219" s="5">
        <v>5.7475858201706198E-2</v>
      </c>
      <c r="I219" s="3">
        <v>-0.135768475838588</v>
      </c>
      <c r="J219" s="4">
        <v>0.173377711543585</v>
      </c>
      <c r="K219" s="5">
        <v>0.43368490645947699</v>
      </c>
      <c r="N219" s="2">
        <v>1796</v>
      </c>
      <c r="O219" s="2" t="str">
        <f t="shared" si="4"/>
        <v>YES</v>
      </c>
    </row>
    <row r="220" spans="1:15" x14ac:dyDescent="0.25">
      <c r="A220" s="20"/>
      <c r="B220" s="2" t="s">
        <v>24</v>
      </c>
      <c r="C220" s="2" t="s">
        <v>89</v>
      </c>
      <c r="D220" s="3">
        <v>0.73052579805413298</v>
      </c>
      <c r="E220" s="4">
        <v>0.22425237071915899</v>
      </c>
      <c r="F220" s="5">
        <v>1.1235641096220201E-3</v>
      </c>
      <c r="I220" s="3">
        <v>-0.31151880548500399</v>
      </c>
      <c r="J220" s="4">
        <v>0.23267370236004001</v>
      </c>
      <c r="K220" s="5">
        <v>0.180785594598251</v>
      </c>
      <c r="N220" s="2">
        <v>1796</v>
      </c>
      <c r="O220" s="2" t="str">
        <f t="shared" si="4"/>
        <v>YES</v>
      </c>
    </row>
    <row r="221" spans="1:15" x14ac:dyDescent="0.25">
      <c r="A221" s="20"/>
      <c r="B221" s="2" t="s">
        <v>24</v>
      </c>
      <c r="C221" s="2" t="s">
        <v>90</v>
      </c>
      <c r="D221" s="3">
        <v>-13.334609362079</v>
      </c>
      <c r="E221" s="4">
        <v>202.26960167499499</v>
      </c>
      <c r="F221" s="5">
        <v>0.94743759236385605</v>
      </c>
      <c r="I221" s="3">
        <v>0.88451414306721898</v>
      </c>
      <c r="J221" s="4">
        <v>0.52371661442509998</v>
      </c>
      <c r="K221" s="5">
        <v>9.1410585420424198E-2</v>
      </c>
      <c r="N221" s="2">
        <v>1796</v>
      </c>
      <c r="O221" s="2" t="str">
        <f t="shared" si="4"/>
        <v>YES</v>
      </c>
    </row>
    <row r="222" spans="1:15" x14ac:dyDescent="0.25">
      <c r="A222" s="20"/>
      <c r="B222" s="2" t="s">
        <v>24</v>
      </c>
      <c r="C222" s="2" t="s">
        <v>91</v>
      </c>
      <c r="D222" s="3">
        <v>1.9611389082034199E-2</v>
      </c>
      <c r="E222" s="4">
        <v>0.16338084039557099</v>
      </c>
      <c r="F222" s="5">
        <v>0.90445556831804697</v>
      </c>
      <c r="I222" s="3">
        <v>-6.8237245186039797E-2</v>
      </c>
      <c r="J222" s="4">
        <v>0.165330057480781</v>
      </c>
      <c r="K222" s="5">
        <v>0.67985167688214898</v>
      </c>
      <c r="N222" s="2">
        <v>1796</v>
      </c>
      <c r="O222" s="2" t="str">
        <f t="shared" si="4"/>
        <v>YES</v>
      </c>
    </row>
    <row r="223" spans="1:15" x14ac:dyDescent="0.25">
      <c r="A223" s="20"/>
      <c r="B223" s="2" t="s">
        <v>24</v>
      </c>
      <c r="C223" s="2" t="s">
        <v>92</v>
      </c>
      <c r="D223" s="3">
        <v>-0.103461365755827</v>
      </c>
      <c r="E223" s="4">
        <v>8.7960862913310095E-2</v>
      </c>
      <c r="F223" s="5">
        <v>0.239506794621237</v>
      </c>
      <c r="I223" s="3">
        <v>-5.60494694668216E-2</v>
      </c>
      <c r="J223" s="4">
        <v>8.6681104710655502E-2</v>
      </c>
      <c r="K223" s="5">
        <v>0.51796335919135295</v>
      </c>
      <c r="N223" s="2">
        <v>1796</v>
      </c>
      <c r="O223" s="2" t="str">
        <f t="shared" si="4"/>
        <v>NO</v>
      </c>
    </row>
    <row r="224" spans="1:15" x14ac:dyDescent="0.25">
      <c r="A224" s="20"/>
      <c r="B224" s="2" t="s">
        <v>24</v>
      </c>
      <c r="C224" s="2" t="s">
        <v>93</v>
      </c>
      <c r="D224" s="3">
        <v>0.21323409621716499</v>
      </c>
      <c r="E224" s="4">
        <v>0.118492972392078</v>
      </c>
      <c r="F224" s="5">
        <v>7.1931631797561693E-2</v>
      </c>
      <c r="I224" s="3">
        <v>-0.26149102420296599</v>
      </c>
      <c r="J224" s="4">
        <v>0.12129138675748</v>
      </c>
      <c r="K224" s="5">
        <v>3.12259536985884E-2</v>
      </c>
      <c r="N224" s="2">
        <v>1796</v>
      </c>
      <c r="O224" s="2" t="str">
        <f t="shared" si="4"/>
        <v>YES</v>
      </c>
    </row>
    <row r="225" spans="1:15" x14ac:dyDescent="0.25">
      <c r="A225" s="20"/>
      <c r="B225" s="2" t="s">
        <v>24</v>
      </c>
      <c r="C225" s="2" t="s">
        <v>94</v>
      </c>
      <c r="D225" s="3">
        <v>8.0187660262756602E-2</v>
      </c>
      <c r="E225" s="4">
        <v>9.1262370520917402E-2</v>
      </c>
      <c r="F225" s="5">
        <v>0.37959120498020898</v>
      </c>
      <c r="I225" s="3">
        <v>-9.5801591452290599E-2</v>
      </c>
      <c r="J225" s="4">
        <v>8.8858805569536195E-2</v>
      </c>
      <c r="K225" s="5">
        <v>0.28112074798175302</v>
      </c>
      <c r="N225" s="2">
        <v>1796</v>
      </c>
      <c r="O225" s="2" t="str">
        <f t="shared" si="4"/>
        <v>YES</v>
      </c>
    </row>
    <row r="226" spans="1:15" x14ac:dyDescent="0.25">
      <c r="A226" s="19" t="s">
        <v>76</v>
      </c>
      <c r="B226" s="2" t="s">
        <v>19</v>
      </c>
      <c r="C226" s="2" t="s">
        <v>26</v>
      </c>
      <c r="D226" s="3">
        <v>8.6012218784235497E-2</v>
      </c>
      <c r="E226" s="4">
        <v>5.5381828655177198E-2</v>
      </c>
      <c r="F226" s="5">
        <v>0.12040485021085499</v>
      </c>
      <c r="G226" s="11">
        <v>0.58303702170051397</v>
      </c>
      <c r="H226" s="10">
        <v>4704.0267773449004</v>
      </c>
      <c r="I226" s="3">
        <v>-4.3175309274524599E-2</v>
      </c>
      <c r="J226" s="4">
        <v>0.16551551865629199</v>
      </c>
      <c r="K226" s="5">
        <v>0.79423566124588396</v>
      </c>
      <c r="L226" s="15">
        <v>3.3187088493894103E-2</v>
      </c>
      <c r="M226" s="10">
        <v>10747.5919480639</v>
      </c>
      <c r="N226" s="2">
        <v>1796</v>
      </c>
      <c r="O226" s="2" t="str">
        <f t="shared" si="4"/>
        <v>NO</v>
      </c>
    </row>
    <row r="227" spans="1:15" x14ac:dyDescent="0.25">
      <c r="A227" s="20"/>
      <c r="B227" s="2" t="s">
        <v>19</v>
      </c>
      <c r="C227" s="2" t="s">
        <v>51</v>
      </c>
      <c r="D227" s="3">
        <v>-0.43718715953368098</v>
      </c>
      <c r="E227" s="4">
        <v>7.7516497226077397E-2</v>
      </c>
      <c r="F227" s="5">
        <v>1.7012515464760201E-8</v>
      </c>
      <c r="I227" s="3">
        <v>-1.1549954932856801</v>
      </c>
      <c r="J227" s="4">
        <v>0.230381015123656</v>
      </c>
      <c r="K227" s="5">
        <v>5.8796325076403104E-7</v>
      </c>
      <c r="N227" s="2">
        <v>1796</v>
      </c>
      <c r="O227" s="2" t="str">
        <f t="shared" si="4"/>
        <v>YES</v>
      </c>
    </row>
    <row r="228" spans="1:15" x14ac:dyDescent="0.25">
      <c r="A228" s="20"/>
      <c r="B228" s="2" t="s">
        <v>19</v>
      </c>
      <c r="C228" s="2" t="s">
        <v>52</v>
      </c>
      <c r="D228" s="3">
        <v>8.5095251442903197E-2</v>
      </c>
      <c r="E228" s="4">
        <v>3.2623830778659699E-2</v>
      </c>
      <c r="F228" s="5">
        <v>9.0972686607606896E-3</v>
      </c>
      <c r="I228" s="3">
        <v>0.24451033197568101</v>
      </c>
      <c r="J228" s="4">
        <v>9.8213355237088698E-2</v>
      </c>
      <c r="K228" s="5">
        <v>1.28800722592405E-2</v>
      </c>
      <c r="N228" s="2">
        <v>1796</v>
      </c>
      <c r="O228" s="2" t="str">
        <f t="shared" si="4"/>
        <v>YES</v>
      </c>
    </row>
    <row r="229" spans="1:15" x14ac:dyDescent="0.25">
      <c r="A229" s="20"/>
      <c r="B229" s="2" t="s">
        <v>19</v>
      </c>
      <c r="C229" s="2" t="s">
        <v>68</v>
      </c>
      <c r="D229" s="3">
        <v>-4.4904652214877001E-4</v>
      </c>
      <c r="E229" s="4">
        <v>1.38012865090467E-4</v>
      </c>
      <c r="F229" s="5">
        <v>1.13929757397386E-3</v>
      </c>
      <c r="I229" s="3">
        <v>-7.9470192851766399E-4</v>
      </c>
      <c r="J229" s="4">
        <v>4.1031579277711697E-4</v>
      </c>
      <c r="K229" s="5">
        <v>5.2927364018507797E-2</v>
      </c>
      <c r="N229" s="2">
        <v>1796</v>
      </c>
      <c r="O229" s="2" t="str">
        <f t="shared" si="4"/>
        <v>YES</v>
      </c>
    </row>
    <row r="230" spans="1:15" x14ac:dyDescent="0.25">
      <c r="A230" s="20"/>
      <c r="B230" s="2" t="s">
        <v>19</v>
      </c>
      <c r="C230" s="2" t="s">
        <v>82</v>
      </c>
      <c r="D230" s="3">
        <v>0.54067735943569095</v>
      </c>
      <c r="E230" s="4">
        <v>0.13942551035935899</v>
      </c>
      <c r="F230" s="5">
        <v>1.0536457458101799E-4</v>
      </c>
      <c r="I230" s="3">
        <v>1.5181583882040099</v>
      </c>
      <c r="J230" s="4">
        <v>0.44731605474487701</v>
      </c>
      <c r="K230" s="5">
        <v>7.0410947456331005E-4</v>
      </c>
      <c r="N230" s="2">
        <v>1796</v>
      </c>
      <c r="O230" s="2" t="str">
        <f t="shared" si="4"/>
        <v>YES</v>
      </c>
    </row>
    <row r="231" spans="1:15" x14ac:dyDescent="0.25">
      <c r="A231" s="20"/>
      <c r="B231" s="2" t="s">
        <v>19</v>
      </c>
      <c r="C231" s="2" t="s">
        <v>83</v>
      </c>
      <c r="D231" s="3">
        <v>0.23277158830296499</v>
      </c>
      <c r="E231" s="4">
        <v>0.182908136331113</v>
      </c>
      <c r="F231" s="5">
        <v>0.203154789471442</v>
      </c>
      <c r="I231" s="3">
        <v>0.36022582413722998</v>
      </c>
      <c r="J231" s="4">
        <v>0.52063954596666895</v>
      </c>
      <c r="K231" s="5">
        <v>0.48909611179263401</v>
      </c>
      <c r="N231" s="2">
        <v>1796</v>
      </c>
      <c r="O231" s="2" t="str">
        <f t="shared" si="4"/>
        <v>YES</v>
      </c>
    </row>
    <row r="232" spans="1:15" x14ac:dyDescent="0.25">
      <c r="A232" s="20"/>
      <c r="B232" s="2" t="s">
        <v>19</v>
      </c>
      <c r="C232" s="2" t="s">
        <v>84</v>
      </c>
      <c r="D232" s="3">
        <v>0.26727357995043499</v>
      </c>
      <c r="E232" s="4">
        <v>0.21372597952202399</v>
      </c>
      <c r="F232" s="5">
        <v>0.21110116833887299</v>
      </c>
      <c r="I232" s="3">
        <v>0.24992519577477601</v>
      </c>
      <c r="J232" s="4">
        <v>0.61816060803703399</v>
      </c>
      <c r="K232" s="5">
        <v>0.68603734853502496</v>
      </c>
      <c r="N232" s="2">
        <v>1796</v>
      </c>
      <c r="O232" s="2" t="str">
        <f t="shared" si="4"/>
        <v>YES</v>
      </c>
    </row>
    <row r="233" spans="1:15" x14ac:dyDescent="0.25">
      <c r="A233" s="20"/>
      <c r="B233" s="2" t="s">
        <v>19</v>
      </c>
      <c r="C233" s="2" t="s">
        <v>85</v>
      </c>
      <c r="D233" s="3">
        <v>-3.4591303291705601E-2</v>
      </c>
      <c r="E233" s="4">
        <v>0.28892147022524001</v>
      </c>
      <c r="F233" s="5">
        <v>0.90470050139203795</v>
      </c>
      <c r="I233" s="3">
        <v>-0.109841250388894</v>
      </c>
      <c r="J233" s="4">
        <v>0.81927022541804195</v>
      </c>
      <c r="K233" s="5">
        <v>0.89336076322247504</v>
      </c>
      <c r="N233" s="2">
        <v>1796</v>
      </c>
      <c r="O233" s="2" t="str">
        <f t="shared" si="4"/>
        <v>YES</v>
      </c>
    </row>
    <row r="234" spans="1:15" x14ac:dyDescent="0.25">
      <c r="A234" s="20"/>
      <c r="B234" s="2" t="s">
        <v>19</v>
      </c>
      <c r="C234" s="2" t="s">
        <v>86</v>
      </c>
      <c r="D234" s="3">
        <v>3.2051384910403401E-2</v>
      </c>
      <c r="E234" s="4">
        <v>0.124469634519474</v>
      </c>
      <c r="F234" s="5">
        <v>0.79678999980888199</v>
      </c>
      <c r="I234" s="3">
        <v>0.33678367142879401</v>
      </c>
      <c r="J234" s="4">
        <v>0.371398593147028</v>
      </c>
      <c r="K234" s="5">
        <v>0.36463626013572198</v>
      </c>
      <c r="N234" s="2">
        <v>1796</v>
      </c>
      <c r="O234" s="2" t="str">
        <f t="shared" si="4"/>
        <v>YES</v>
      </c>
    </row>
    <row r="235" spans="1:15" x14ac:dyDescent="0.25">
      <c r="A235" s="20"/>
      <c r="B235" s="2" t="s">
        <v>19</v>
      </c>
      <c r="C235" s="2" t="s">
        <v>87</v>
      </c>
      <c r="D235" s="3">
        <v>0.203410245405761</v>
      </c>
      <c r="E235" s="4">
        <v>0.133334710328574</v>
      </c>
      <c r="F235" s="5">
        <v>0.12711920976213101</v>
      </c>
      <c r="I235" s="3">
        <v>0.46414322233389499</v>
      </c>
      <c r="J235" s="4">
        <v>0.40047253406726002</v>
      </c>
      <c r="K235" s="5">
        <v>0.246616340506741</v>
      </c>
      <c r="N235" s="2">
        <v>1796</v>
      </c>
      <c r="O235" s="2" t="str">
        <f t="shared" si="4"/>
        <v>YES</v>
      </c>
    </row>
    <row r="236" spans="1:15" x14ac:dyDescent="0.25">
      <c r="A236" s="20"/>
      <c r="B236" s="2" t="s">
        <v>19</v>
      </c>
      <c r="C236" s="2" t="s">
        <v>88</v>
      </c>
      <c r="D236" s="3">
        <v>0.18570274248857399</v>
      </c>
      <c r="E236" s="4">
        <v>0.16423527942896801</v>
      </c>
      <c r="F236" s="5">
        <v>0.25817647963889001</v>
      </c>
      <c r="I236" s="3">
        <v>0.30631212584867601</v>
      </c>
      <c r="J236" s="4">
        <v>0.49459786403384598</v>
      </c>
      <c r="K236" s="5">
        <v>0.53578787837317698</v>
      </c>
      <c r="N236" s="2">
        <v>1796</v>
      </c>
      <c r="O236" s="2" t="str">
        <f t="shared" si="4"/>
        <v>YES</v>
      </c>
    </row>
    <row r="237" spans="1:15" x14ac:dyDescent="0.25">
      <c r="A237" s="20"/>
      <c r="B237" s="2" t="s">
        <v>19</v>
      </c>
      <c r="C237" s="2" t="s">
        <v>89</v>
      </c>
      <c r="D237" s="3">
        <v>0.37425077158518399</v>
      </c>
      <c r="E237" s="4">
        <v>0.215618107149982</v>
      </c>
      <c r="F237" s="5">
        <v>8.2614905515649706E-2</v>
      </c>
      <c r="I237" s="3">
        <v>1.8566735839680599</v>
      </c>
      <c r="J237" s="4">
        <v>0.66368288701099598</v>
      </c>
      <c r="K237" s="5">
        <v>5.20496432708636E-3</v>
      </c>
      <c r="N237" s="2">
        <v>1796</v>
      </c>
      <c r="O237" s="2" t="str">
        <f t="shared" si="4"/>
        <v>YES</v>
      </c>
    </row>
    <row r="238" spans="1:15" x14ac:dyDescent="0.25">
      <c r="A238" s="20"/>
      <c r="B238" s="2" t="s">
        <v>19</v>
      </c>
      <c r="C238" s="2" t="s">
        <v>90</v>
      </c>
      <c r="D238" s="3">
        <v>7.0450504889480001E-2</v>
      </c>
      <c r="E238" s="4">
        <v>0.49151676665088401</v>
      </c>
      <c r="F238" s="5">
        <v>0.88602730363997095</v>
      </c>
      <c r="I238" s="3">
        <v>-8.6146336675406998E-2</v>
      </c>
      <c r="J238" s="4">
        <v>1.49365889932773</v>
      </c>
      <c r="K238" s="5">
        <v>0.95401422319718898</v>
      </c>
      <c r="N238" s="2">
        <v>1796</v>
      </c>
      <c r="O238" s="2" t="str">
        <f t="shared" si="4"/>
        <v>NO</v>
      </c>
    </row>
    <row r="239" spans="1:15" x14ac:dyDescent="0.25">
      <c r="A239" s="20"/>
      <c r="B239" s="2" t="s">
        <v>19</v>
      </c>
      <c r="C239" s="2" t="s">
        <v>91</v>
      </c>
      <c r="D239" s="3">
        <v>0.31063316521823497</v>
      </c>
      <c r="E239" s="4">
        <v>0.149122719604632</v>
      </c>
      <c r="F239" s="5">
        <v>3.7244781292457597E-2</v>
      </c>
      <c r="I239" s="3">
        <v>0.59714211084128999</v>
      </c>
      <c r="J239" s="4">
        <v>0.47151758520716303</v>
      </c>
      <c r="K239" s="5">
        <v>0.205526506760874</v>
      </c>
      <c r="N239" s="2">
        <v>1796</v>
      </c>
      <c r="O239" s="2" t="str">
        <f t="shared" si="4"/>
        <v>YES</v>
      </c>
    </row>
    <row r="240" spans="1:15" x14ac:dyDescent="0.25">
      <c r="A240" s="20"/>
      <c r="B240" s="2" t="s">
        <v>19</v>
      </c>
      <c r="C240" s="2" t="s">
        <v>92</v>
      </c>
      <c r="D240" s="3">
        <v>-6.4100404330474606E-2</v>
      </c>
      <c r="E240" s="4">
        <v>8.2762351491143998E-2</v>
      </c>
      <c r="F240" s="5">
        <v>0.43862828925952302</v>
      </c>
      <c r="I240" s="3">
        <v>-0.13287888680401</v>
      </c>
      <c r="J240" s="4">
        <v>0.24723604685200901</v>
      </c>
      <c r="K240" s="5">
        <v>0.59101883725771998</v>
      </c>
      <c r="N240" s="2">
        <v>1796</v>
      </c>
      <c r="O240" s="2" t="str">
        <f t="shared" si="4"/>
        <v>YES</v>
      </c>
    </row>
    <row r="241" spans="1:15" x14ac:dyDescent="0.25">
      <c r="A241" s="20"/>
      <c r="B241" s="2" t="s">
        <v>19</v>
      </c>
      <c r="C241" s="2" t="s">
        <v>93</v>
      </c>
      <c r="D241" s="3">
        <v>-4.25123005692431E-2</v>
      </c>
      <c r="E241" s="4">
        <v>0.11615837803573199</v>
      </c>
      <c r="F241" s="5">
        <v>0.71437577654337003</v>
      </c>
      <c r="I241" s="3">
        <v>0.26380383561926202</v>
      </c>
      <c r="J241" s="4">
        <v>0.34592962508252001</v>
      </c>
      <c r="K241" s="5">
        <v>0.44580675634324102</v>
      </c>
      <c r="N241" s="2">
        <v>1796</v>
      </c>
      <c r="O241" s="2" t="str">
        <f t="shared" si="4"/>
        <v>NO</v>
      </c>
    </row>
    <row r="242" spans="1:15" x14ac:dyDescent="0.25">
      <c r="A242" s="20"/>
      <c r="B242" s="2" t="s">
        <v>19</v>
      </c>
      <c r="C242" s="2" t="s">
        <v>94</v>
      </c>
      <c r="D242" s="3">
        <v>9.4029261567716002E-2</v>
      </c>
      <c r="E242" s="4">
        <v>8.4737560055718697E-2</v>
      </c>
      <c r="F242" s="5">
        <v>0.26714871633417198</v>
      </c>
      <c r="I242" s="3">
        <v>0.28092832705248</v>
      </c>
      <c r="J242" s="4">
        <v>0.25343841839695302</v>
      </c>
      <c r="K242" s="5">
        <v>0.267809752875802</v>
      </c>
      <c r="N242" s="2">
        <v>1796</v>
      </c>
      <c r="O242" s="2" t="str">
        <f t="shared" si="4"/>
        <v>YES</v>
      </c>
    </row>
    <row r="243" spans="1:15" x14ac:dyDescent="0.25">
      <c r="A243" s="19" t="s">
        <v>77</v>
      </c>
      <c r="B243" s="2" t="s">
        <v>20</v>
      </c>
      <c r="C243" s="2" t="s">
        <v>26</v>
      </c>
      <c r="D243" s="3">
        <v>-3.6469813044872797E-2</v>
      </c>
      <c r="E243" s="4">
        <v>5.3896380987985999E-2</v>
      </c>
      <c r="F243" s="5">
        <v>0.49861831122010702</v>
      </c>
      <c r="G243" s="11">
        <v>0.55759625458070505</v>
      </c>
      <c r="H243" s="10">
        <v>4893.7492898729497</v>
      </c>
      <c r="I243" s="3">
        <v>-1.35950279578834E-3</v>
      </c>
      <c r="J243" s="4">
        <v>6.03895150562953E-2</v>
      </c>
      <c r="K243" s="5">
        <v>0.98204188052692698</v>
      </c>
      <c r="L243" s="15">
        <v>7.7734763671479896E-3</v>
      </c>
      <c r="M243" s="10">
        <v>7126.3700579956703</v>
      </c>
      <c r="N243" s="2">
        <v>1796</v>
      </c>
      <c r="O243" s="2" t="str">
        <f t="shared" si="4"/>
        <v>YES</v>
      </c>
    </row>
    <row r="244" spans="1:15" x14ac:dyDescent="0.25">
      <c r="A244" s="20"/>
      <c r="B244" s="2" t="s">
        <v>20</v>
      </c>
      <c r="C244" s="2" t="s">
        <v>51</v>
      </c>
      <c r="D244" s="3">
        <v>0.17096766815311401</v>
      </c>
      <c r="E244" s="4">
        <v>7.4759821360246503E-2</v>
      </c>
      <c r="F244" s="5">
        <v>2.2202103666326699E-2</v>
      </c>
      <c r="I244" s="3">
        <v>9.9391899897525601E-2</v>
      </c>
      <c r="J244" s="4">
        <v>8.4056153129576996E-2</v>
      </c>
      <c r="K244" s="5">
        <v>0.237186702624164</v>
      </c>
      <c r="N244" s="2">
        <v>1796</v>
      </c>
      <c r="O244" s="2" t="str">
        <f t="shared" si="4"/>
        <v>YES</v>
      </c>
    </row>
    <row r="245" spans="1:15" x14ac:dyDescent="0.25">
      <c r="A245" s="20"/>
      <c r="B245" s="2" t="s">
        <v>20</v>
      </c>
      <c r="C245" s="2" t="s">
        <v>52</v>
      </c>
      <c r="D245" s="3">
        <v>4.9489329219382899E-2</v>
      </c>
      <c r="E245" s="4">
        <v>3.1787825034377201E-2</v>
      </c>
      <c r="F245" s="5">
        <v>0.11950271260277801</v>
      </c>
      <c r="I245" s="3">
        <v>3.41467970385795E-2</v>
      </c>
      <c r="J245" s="4">
        <v>3.5833841702395501E-2</v>
      </c>
      <c r="K245" s="5">
        <v>0.34075995307125001</v>
      </c>
      <c r="N245" s="2">
        <v>1796</v>
      </c>
      <c r="O245" s="2" t="str">
        <f t="shared" si="4"/>
        <v>YES</v>
      </c>
    </row>
    <row r="246" spans="1:15" x14ac:dyDescent="0.25">
      <c r="A246" s="20"/>
      <c r="B246" s="2" t="s">
        <v>20</v>
      </c>
      <c r="C246" s="2" t="s">
        <v>68</v>
      </c>
      <c r="D246" s="3">
        <v>1.04576066080947E-4</v>
      </c>
      <c r="E246" s="4">
        <v>1.33444172454055E-4</v>
      </c>
      <c r="F246" s="5">
        <v>0.43323433541702699</v>
      </c>
      <c r="I246" s="3">
        <v>-7.4053960376314895E-5</v>
      </c>
      <c r="J246" s="4">
        <v>1.4970663746162E-4</v>
      </c>
      <c r="K246" s="5">
        <v>0.62090090190518599</v>
      </c>
      <c r="N246" s="2">
        <v>1796</v>
      </c>
      <c r="O246" s="2" t="str">
        <f t="shared" si="4"/>
        <v>NO</v>
      </c>
    </row>
    <row r="247" spans="1:15" x14ac:dyDescent="0.25">
      <c r="A247" s="20"/>
      <c r="B247" s="2" t="s">
        <v>20</v>
      </c>
      <c r="C247" s="2" t="s">
        <v>82</v>
      </c>
      <c r="D247" s="3">
        <v>0.242324848130161</v>
      </c>
      <c r="E247" s="4">
        <v>0.13981762285688601</v>
      </c>
      <c r="F247" s="5">
        <v>8.3069093833363306E-2</v>
      </c>
      <c r="I247" s="3">
        <v>0.33739765040111003</v>
      </c>
      <c r="J247" s="4">
        <v>0.16320644639390999</v>
      </c>
      <c r="K247" s="5">
        <v>3.8849748056956603E-2</v>
      </c>
      <c r="N247" s="2">
        <v>1796</v>
      </c>
      <c r="O247" s="2" t="str">
        <f t="shared" si="4"/>
        <v>YES</v>
      </c>
    </row>
    <row r="248" spans="1:15" x14ac:dyDescent="0.25">
      <c r="A248" s="20"/>
      <c r="B248" s="2" t="s">
        <v>20</v>
      </c>
      <c r="C248" s="2" t="s">
        <v>83</v>
      </c>
      <c r="D248" s="3">
        <v>0.198502083278317</v>
      </c>
      <c r="E248" s="4">
        <v>0.17396507438047201</v>
      </c>
      <c r="F248" s="5">
        <v>0.253850946031346</v>
      </c>
      <c r="I248" s="3">
        <v>0.183728017670819</v>
      </c>
      <c r="J248" s="4">
        <v>0.18995904405403399</v>
      </c>
      <c r="K248" s="5">
        <v>0.33357657440764299</v>
      </c>
      <c r="N248" s="2">
        <v>1796</v>
      </c>
      <c r="O248" s="2" t="str">
        <f t="shared" si="4"/>
        <v>YES</v>
      </c>
    </row>
    <row r="249" spans="1:15" x14ac:dyDescent="0.25">
      <c r="A249" s="20"/>
      <c r="B249" s="2" t="s">
        <v>20</v>
      </c>
      <c r="C249" s="2" t="s">
        <v>84</v>
      </c>
      <c r="D249" s="3">
        <v>-1.9937105332086799E-2</v>
      </c>
      <c r="E249" s="4">
        <v>0.20643439310747599</v>
      </c>
      <c r="F249" s="5">
        <v>0.92306120312982198</v>
      </c>
      <c r="I249" s="3">
        <v>0.15321593331494199</v>
      </c>
      <c r="J249" s="4">
        <v>0.225540297667079</v>
      </c>
      <c r="K249" s="5">
        <v>0.49701821839385601</v>
      </c>
      <c r="N249" s="2">
        <v>1796</v>
      </c>
      <c r="O249" s="2" t="str">
        <f t="shared" si="4"/>
        <v>NO</v>
      </c>
    </row>
    <row r="250" spans="1:15" x14ac:dyDescent="0.25">
      <c r="A250" s="20"/>
      <c r="B250" s="2" t="s">
        <v>20</v>
      </c>
      <c r="C250" s="2" t="s">
        <v>85</v>
      </c>
      <c r="D250" s="3">
        <v>-0.41011878502973897</v>
      </c>
      <c r="E250" s="4">
        <v>0.29077402869178498</v>
      </c>
      <c r="F250" s="5">
        <v>0.15841034528278</v>
      </c>
      <c r="I250" s="3">
        <v>-0.106976422318905</v>
      </c>
      <c r="J250" s="4">
        <v>0.29891657298792201</v>
      </c>
      <c r="K250" s="5">
        <v>0.720475199503818</v>
      </c>
      <c r="N250" s="2">
        <v>1796</v>
      </c>
      <c r="O250" s="2" t="str">
        <f t="shared" si="4"/>
        <v>YES</v>
      </c>
    </row>
    <row r="251" spans="1:15" x14ac:dyDescent="0.25">
      <c r="A251" s="20"/>
      <c r="B251" s="2" t="s">
        <v>20</v>
      </c>
      <c r="C251" s="2" t="s">
        <v>86</v>
      </c>
      <c r="D251" s="3">
        <v>-0.182955956736331</v>
      </c>
      <c r="E251" s="4">
        <v>0.11769574026091099</v>
      </c>
      <c r="F251" s="5">
        <v>0.120069391743547</v>
      </c>
      <c r="I251" s="3">
        <v>3.3392237452426303E-2</v>
      </c>
      <c r="J251" s="4">
        <v>0.13550742017921799</v>
      </c>
      <c r="K251" s="5">
        <v>0.80538272119086196</v>
      </c>
      <c r="N251" s="2">
        <v>1796</v>
      </c>
      <c r="O251" s="2" t="str">
        <f t="shared" si="4"/>
        <v>NO</v>
      </c>
    </row>
    <row r="252" spans="1:15" x14ac:dyDescent="0.25">
      <c r="A252" s="20"/>
      <c r="B252" s="2" t="s">
        <v>20</v>
      </c>
      <c r="C252" s="2" t="s">
        <v>87</v>
      </c>
      <c r="D252" s="3">
        <v>-3.4084291509895899E-2</v>
      </c>
      <c r="E252" s="4">
        <v>0.12679976918878899</v>
      </c>
      <c r="F252" s="5">
        <v>0.78808047649093005</v>
      </c>
      <c r="I252" s="3">
        <v>5.5765404130584603E-2</v>
      </c>
      <c r="J252" s="4">
        <v>0.14611525446087401</v>
      </c>
      <c r="K252" s="5">
        <v>0.70276397025579695</v>
      </c>
      <c r="N252" s="2">
        <v>1796</v>
      </c>
      <c r="O252" s="2" t="str">
        <f t="shared" ref="O252:O315" si="5">IF(B252="Prosocial behaviour",IF(D252*I252&lt;0,"YES","NO"),IF(D252*I252&gt;0,"YES","NO"))</f>
        <v>NO</v>
      </c>
    </row>
    <row r="253" spans="1:15" x14ac:dyDescent="0.25">
      <c r="A253" s="20"/>
      <c r="B253" s="2" t="s">
        <v>20</v>
      </c>
      <c r="C253" s="2" t="s">
        <v>88</v>
      </c>
      <c r="D253" s="3">
        <v>-5.0082997652720403E-2</v>
      </c>
      <c r="E253" s="4">
        <v>0.158275266622289</v>
      </c>
      <c r="F253" s="5">
        <v>0.75167636477450495</v>
      </c>
      <c r="I253" s="3">
        <v>6.8037775106368603E-2</v>
      </c>
      <c r="J253" s="4">
        <v>0.18045755104636499</v>
      </c>
      <c r="K253" s="5">
        <v>0.70619686094824996</v>
      </c>
      <c r="N253" s="2">
        <v>1796</v>
      </c>
      <c r="O253" s="2" t="str">
        <f t="shared" si="5"/>
        <v>NO</v>
      </c>
    </row>
    <row r="254" spans="1:15" x14ac:dyDescent="0.25">
      <c r="A254" s="20"/>
      <c r="B254" s="2" t="s">
        <v>20</v>
      </c>
      <c r="C254" s="2" t="s">
        <v>89</v>
      </c>
      <c r="D254" s="3">
        <v>0.101379918453402</v>
      </c>
      <c r="E254" s="4">
        <v>0.209764941429398</v>
      </c>
      <c r="F254" s="5">
        <v>0.62888097250116104</v>
      </c>
      <c r="I254" s="3">
        <v>0.30890043849417498</v>
      </c>
      <c r="J254" s="4">
        <v>0.24214942516045801</v>
      </c>
      <c r="K254" s="5">
        <v>0.20224221827278499</v>
      </c>
      <c r="N254" s="2">
        <v>1796</v>
      </c>
      <c r="O254" s="2" t="str">
        <f t="shared" si="5"/>
        <v>YES</v>
      </c>
    </row>
    <row r="255" spans="1:15" x14ac:dyDescent="0.25">
      <c r="A255" s="20"/>
      <c r="B255" s="2" t="s">
        <v>20</v>
      </c>
      <c r="C255" s="2" t="s">
        <v>90</v>
      </c>
      <c r="D255" s="3">
        <v>-0.14853281983326</v>
      </c>
      <c r="E255" s="4">
        <v>0.49346711154325501</v>
      </c>
      <c r="F255" s="5">
        <v>0.76341570098983902</v>
      </c>
      <c r="I255" s="3">
        <v>0.173020388260094</v>
      </c>
      <c r="J255" s="4">
        <v>0.54497208069796099</v>
      </c>
      <c r="K255" s="5">
        <v>0.75091299923458599</v>
      </c>
      <c r="N255" s="2">
        <v>1796</v>
      </c>
      <c r="O255" s="2" t="str">
        <f t="shared" si="5"/>
        <v>NO</v>
      </c>
    </row>
    <row r="256" spans="1:15" x14ac:dyDescent="0.25">
      <c r="A256" s="20"/>
      <c r="B256" s="2" t="s">
        <v>20</v>
      </c>
      <c r="C256" s="2" t="s">
        <v>91</v>
      </c>
      <c r="D256" s="3">
        <v>-4.5692866597639901E-2</v>
      </c>
      <c r="E256" s="4">
        <v>0.152945746152228</v>
      </c>
      <c r="F256" s="5">
        <v>0.76512918258030505</v>
      </c>
      <c r="I256" s="3">
        <v>3.65534890388075E-2</v>
      </c>
      <c r="J256" s="4">
        <v>0.17203654704007801</v>
      </c>
      <c r="K256" s="5">
        <v>0.83176072770934195</v>
      </c>
      <c r="N256" s="2">
        <v>1796</v>
      </c>
      <c r="O256" s="2" t="str">
        <f t="shared" si="5"/>
        <v>NO</v>
      </c>
    </row>
    <row r="257" spans="1:15" x14ac:dyDescent="0.25">
      <c r="A257" s="20"/>
      <c r="B257" s="2" t="s">
        <v>20</v>
      </c>
      <c r="C257" s="2" t="s">
        <v>92</v>
      </c>
      <c r="D257" s="3">
        <v>7.5895041859398493E-2</v>
      </c>
      <c r="E257" s="4">
        <v>8.0518483720807096E-2</v>
      </c>
      <c r="F257" s="5">
        <v>0.34589622190896202</v>
      </c>
      <c r="I257" s="3">
        <v>3.8932002475621501E-2</v>
      </c>
      <c r="J257" s="4">
        <v>9.0205831423171901E-2</v>
      </c>
      <c r="K257" s="5">
        <v>0.66609120857219595</v>
      </c>
      <c r="N257" s="2">
        <v>1796</v>
      </c>
      <c r="O257" s="2" t="str">
        <f t="shared" si="5"/>
        <v>YES</v>
      </c>
    </row>
    <row r="258" spans="1:15" x14ac:dyDescent="0.25">
      <c r="A258" s="20"/>
      <c r="B258" s="2" t="s">
        <v>20</v>
      </c>
      <c r="C258" s="2" t="s">
        <v>93</v>
      </c>
      <c r="D258" s="3">
        <v>-9.9803939512746603E-2</v>
      </c>
      <c r="E258" s="4">
        <v>0.114528241248924</v>
      </c>
      <c r="F258" s="5">
        <v>0.38351657934154199</v>
      </c>
      <c r="I258" s="3">
        <v>-1.6557537457272301E-2</v>
      </c>
      <c r="J258" s="4">
        <v>0.12621488590275701</v>
      </c>
      <c r="K258" s="5">
        <v>0.89564356714017002</v>
      </c>
      <c r="N258" s="2">
        <v>1796</v>
      </c>
      <c r="O258" s="2" t="str">
        <f t="shared" si="5"/>
        <v>YES</v>
      </c>
    </row>
    <row r="259" spans="1:15" x14ac:dyDescent="0.25">
      <c r="A259" s="20"/>
      <c r="B259" s="2" t="s">
        <v>20</v>
      </c>
      <c r="C259" s="2" t="s">
        <v>94</v>
      </c>
      <c r="D259" s="3">
        <v>0.23441188752700601</v>
      </c>
      <c r="E259" s="4">
        <v>8.2244121086829103E-2</v>
      </c>
      <c r="F259" s="5">
        <v>4.3692257656210501E-3</v>
      </c>
      <c r="I259" s="3">
        <v>0.115785222112839</v>
      </c>
      <c r="J259" s="4">
        <v>9.2468810827393E-2</v>
      </c>
      <c r="K259" s="5">
        <v>0.210678317913084</v>
      </c>
      <c r="N259" s="2">
        <v>1796</v>
      </c>
      <c r="O259" s="2" t="str">
        <f t="shared" si="5"/>
        <v>YES</v>
      </c>
    </row>
    <row r="260" spans="1:15" x14ac:dyDescent="0.25">
      <c r="A260" s="19" t="s">
        <v>78</v>
      </c>
      <c r="B260" s="2" t="s">
        <v>21</v>
      </c>
      <c r="C260" s="2" t="s">
        <v>26</v>
      </c>
      <c r="D260" s="3">
        <v>-4.3978836350675003E-2</v>
      </c>
      <c r="E260" s="4">
        <v>5.4384283638612398E-2</v>
      </c>
      <c r="F260" s="5">
        <v>0.418706070949944</v>
      </c>
      <c r="G260" s="11">
        <v>0.60970072239422102</v>
      </c>
      <c r="H260" s="10">
        <v>4810.4533598909402</v>
      </c>
      <c r="I260" s="3">
        <v>-3.8719917079148902E-2</v>
      </c>
      <c r="J260" s="4">
        <v>5.2951521314249697E-2</v>
      </c>
      <c r="K260" s="5">
        <v>0.46473300160265801</v>
      </c>
      <c r="L260" s="15">
        <v>4.01496989101175E-2</v>
      </c>
      <c r="M260" s="10">
        <v>6654.11879063366</v>
      </c>
      <c r="N260" s="2">
        <v>1796</v>
      </c>
      <c r="O260" s="2" t="str">
        <f t="shared" si="5"/>
        <v>YES</v>
      </c>
    </row>
    <row r="261" spans="1:15" x14ac:dyDescent="0.25">
      <c r="A261" s="20"/>
      <c r="B261" s="2" t="s">
        <v>21</v>
      </c>
      <c r="C261" s="2" t="s">
        <v>51</v>
      </c>
      <c r="D261" s="3">
        <v>-0.57263243658537</v>
      </c>
      <c r="E261" s="4">
        <v>7.6720186034024099E-2</v>
      </c>
      <c r="F261" s="5">
        <v>8.3993040110617395E-14</v>
      </c>
      <c r="I261" s="3">
        <v>-0.44790302737689802</v>
      </c>
      <c r="J261" s="4">
        <v>7.3703211226079299E-2</v>
      </c>
      <c r="K261" s="5">
        <v>1.4935343179172199E-9</v>
      </c>
      <c r="N261" s="2">
        <v>1796</v>
      </c>
      <c r="O261" s="2" t="str">
        <f t="shared" si="5"/>
        <v>YES</v>
      </c>
    </row>
    <row r="262" spans="1:15" x14ac:dyDescent="0.25">
      <c r="A262" s="20"/>
      <c r="B262" s="2" t="s">
        <v>21</v>
      </c>
      <c r="C262" s="2" t="s">
        <v>52</v>
      </c>
      <c r="D262" s="3">
        <v>0.114615126200655</v>
      </c>
      <c r="E262" s="4">
        <v>3.2247462177769498E-2</v>
      </c>
      <c r="F262" s="5">
        <v>3.79077308303027E-4</v>
      </c>
      <c r="I262" s="3">
        <v>7.6545568769083902E-2</v>
      </c>
      <c r="J262" s="4">
        <v>3.1420295905788098E-2</v>
      </c>
      <c r="K262" s="5">
        <v>1.49408013468364E-2</v>
      </c>
      <c r="N262" s="2">
        <v>1796</v>
      </c>
      <c r="O262" s="2" t="str">
        <f t="shared" si="5"/>
        <v>YES</v>
      </c>
    </row>
    <row r="263" spans="1:15" x14ac:dyDescent="0.25">
      <c r="A263" s="20"/>
      <c r="B263" s="2" t="s">
        <v>21</v>
      </c>
      <c r="C263" s="2" t="s">
        <v>68</v>
      </c>
      <c r="D263" s="3">
        <v>-2.32201310368936E-4</v>
      </c>
      <c r="E263" s="4">
        <v>1.3529625972111899E-4</v>
      </c>
      <c r="F263" s="5">
        <v>8.6117506127605103E-2</v>
      </c>
      <c r="I263" s="3">
        <v>-1.7315554436571801E-4</v>
      </c>
      <c r="J263" s="4">
        <v>1.3126772415780901E-4</v>
      </c>
      <c r="K263" s="5">
        <v>0.187304800180289</v>
      </c>
      <c r="N263" s="2">
        <v>1796</v>
      </c>
      <c r="O263" s="2" t="str">
        <f t="shared" si="5"/>
        <v>YES</v>
      </c>
    </row>
    <row r="264" spans="1:15" x14ac:dyDescent="0.25">
      <c r="A264" s="20"/>
      <c r="B264" s="2" t="s">
        <v>21</v>
      </c>
      <c r="C264" s="2" t="s">
        <v>82</v>
      </c>
      <c r="D264" s="3">
        <v>0.48570642921519902</v>
      </c>
      <c r="E264" s="4">
        <v>0.13986144869778799</v>
      </c>
      <c r="F264" s="5">
        <v>5.1511952674983198E-4</v>
      </c>
      <c r="I264" s="3">
        <v>0.38706414657136001</v>
      </c>
      <c r="J264" s="4">
        <v>0.14310480249417401</v>
      </c>
      <c r="K264" s="5">
        <v>6.9005856220801199E-3</v>
      </c>
      <c r="N264" s="2">
        <v>1796</v>
      </c>
      <c r="O264" s="2" t="str">
        <f t="shared" si="5"/>
        <v>YES</v>
      </c>
    </row>
    <row r="265" spans="1:15" x14ac:dyDescent="0.25">
      <c r="A265" s="20"/>
      <c r="B265" s="2" t="s">
        <v>21</v>
      </c>
      <c r="C265" s="2" t="s">
        <v>83</v>
      </c>
      <c r="D265" s="3">
        <v>0.32402638186434202</v>
      </c>
      <c r="E265" s="4">
        <v>0.183365704934563</v>
      </c>
      <c r="F265" s="5">
        <v>7.7210711203490198E-2</v>
      </c>
      <c r="I265" s="3">
        <v>0.10200297442839799</v>
      </c>
      <c r="J265" s="4">
        <v>0.166562363693185</v>
      </c>
      <c r="K265" s="5">
        <v>0.54035072560512498</v>
      </c>
      <c r="N265" s="2">
        <v>1796</v>
      </c>
      <c r="O265" s="2" t="str">
        <f t="shared" si="5"/>
        <v>YES</v>
      </c>
    </row>
    <row r="266" spans="1:15" x14ac:dyDescent="0.25">
      <c r="A266" s="20"/>
      <c r="B266" s="2" t="s">
        <v>21</v>
      </c>
      <c r="C266" s="2" t="s">
        <v>84</v>
      </c>
      <c r="D266" s="3">
        <v>0.50525816552341596</v>
      </c>
      <c r="E266" s="4">
        <v>0.21251360900685601</v>
      </c>
      <c r="F266" s="5">
        <v>1.74288728985241E-2</v>
      </c>
      <c r="I266" s="3">
        <v>0.16167288361624199</v>
      </c>
      <c r="J266" s="4">
        <v>0.19776118201988499</v>
      </c>
      <c r="K266" s="5">
        <v>0.41374327866470001</v>
      </c>
      <c r="N266" s="2">
        <v>1796</v>
      </c>
      <c r="O266" s="2" t="str">
        <f t="shared" si="5"/>
        <v>YES</v>
      </c>
    </row>
    <row r="267" spans="1:15" x14ac:dyDescent="0.25">
      <c r="A267" s="20"/>
      <c r="B267" s="2" t="s">
        <v>21</v>
      </c>
      <c r="C267" s="2" t="s">
        <v>85</v>
      </c>
      <c r="D267" s="3">
        <v>0.13355227562607999</v>
      </c>
      <c r="E267" s="4">
        <v>0.28382862149982602</v>
      </c>
      <c r="F267" s="5">
        <v>0.63797038037107201</v>
      </c>
      <c r="I267" s="3">
        <v>-9.9129648317496599E-2</v>
      </c>
      <c r="J267" s="4">
        <v>0.26209992365392298</v>
      </c>
      <c r="K267" s="5">
        <v>0.70531737692569896</v>
      </c>
      <c r="N267" s="2">
        <v>1796</v>
      </c>
      <c r="O267" s="2" t="str">
        <f t="shared" si="5"/>
        <v>NO</v>
      </c>
    </row>
    <row r="268" spans="1:15" x14ac:dyDescent="0.25">
      <c r="A268" s="20"/>
      <c r="B268" s="2" t="s">
        <v>21</v>
      </c>
      <c r="C268" s="2" t="s">
        <v>86</v>
      </c>
      <c r="D268" s="3">
        <v>0.1885389129244</v>
      </c>
      <c r="E268" s="4">
        <v>0.123624983369269</v>
      </c>
      <c r="F268" s="5">
        <v>0.127237282443036</v>
      </c>
      <c r="I268" s="3">
        <v>0.233287034773382</v>
      </c>
      <c r="J268" s="4">
        <v>0.118817381480378</v>
      </c>
      <c r="K268" s="5">
        <v>4.97543967269575E-2</v>
      </c>
      <c r="N268" s="2">
        <v>1796</v>
      </c>
      <c r="O268" s="2" t="str">
        <f t="shared" si="5"/>
        <v>YES</v>
      </c>
    </row>
    <row r="269" spans="1:15" x14ac:dyDescent="0.25">
      <c r="A269" s="20"/>
      <c r="B269" s="2" t="s">
        <v>21</v>
      </c>
      <c r="C269" s="2" t="s">
        <v>87</v>
      </c>
      <c r="D269" s="3">
        <v>0.17500994958334501</v>
      </c>
      <c r="E269" s="4">
        <v>0.13321951561356099</v>
      </c>
      <c r="F269" s="5">
        <v>0.18894851546708499</v>
      </c>
      <c r="I269" s="3">
        <v>0.14533239145330101</v>
      </c>
      <c r="J269" s="4">
        <v>0.12811868092846099</v>
      </c>
      <c r="K269" s="5">
        <v>0.25679751335786499</v>
      </c>
      <c r="N269" s="2">
        <v>1796</v>
      </c>
      <c r="O269" s="2" t="str">
        <f t="shared" si="5"/>
        <v>YES</v>
      </c>
    </row>
    <row r="270" spans="1:15" x14ac:dyDescent="0.25">
      <c r="A270" s="20"/>
      <c r="B270" s="2" t="s">
        <v>21</v>
      </c>
      <c r="C270" s="2" t="s">
        <v>88</v>
      </c>
      <c r="D270" s="3">
        <v>0.149657647981251</v>
      </c>
      <c r="E270" s="4">
        <v>0.163865760015041</v>
      </c>
      <c r="F270" s="5">
        <v>0.361087832669577</v>
      </c>
      <c r="I270" s="3">
        <v>0.12251628004986501</v>
      </c>
      <c r="J270" s="4">
        <v>0.158231140813786</v>
      </c>
      <c r="K270" s="5">
        <v>0.43886416653173599</v>
      </c>
      <c r="N270" s="2">
        <v>1796</v>
      </c>
      <c r="O270" s="2" t="str">
        <f t="shared" si="5"/>
        <v>YES</v>
      </c>
    </row>
    <row r="271" spans="1:15" x14ac:dyDescent="0.25">
      <c r="A271" s="20"/>
      <c r="B271" s="2" t="s">
        <v>21</v>
      </c>
      <c r="C271" s="2" t="s">
        <v>89</v>
      </c>
      <c r="D271" s="3">
        <v>0.47301341230809002</v>
      </c>
      <c r="E271" s="4">
        <v>0.21328250512876201</v>
      </c>
      <c r="F271" s="5">
        <v>2.6569920209129801E-2</v>
      </c>
      <c r="I271" s="3">
        <v>0.54181912360197704</v>
      </c>
      <c r="J271" s="4">
        <v>0.21232461356353699</v>
      </c>
      <c r="K271" s="5">
        <v>1.0798492463353401E-2</v>
      </c>
      <c r="N271" s="2">
        <v>1796</v>
      </c>
      <c r="O271" s="2" t="str">
        <f t="shared" si="5"/>
        <v>YES</v>
      </c>
    </row>
    <row r="272" spans="1:15" x14ac:dyDescent="0.25">
      <c r="A272" s="20"/>
      <c r="B272" s="2" t="s">
        <v>21</v>
      </c>
      <c r="C272" s="2" t="s">
        <v>90</v>
      </c>
      <c r="D272" s="3">
        <v>-1.0322040932132801</v>
      </c>
      <c r="E272" s="4">
        <v>0.62745541239242497</v>
      </c>
      <c r="F272" s="5">
        <v>9.9956685006345206E-2</v>
      </c>
      <c r="I272" s="3">
        <v>-0.23261037959481301</v>
      </c>
      <c r="J272" s="4">
        <v>0.47784951940495601</v>
      </c>
      <c r="K272" s="5">
        <v>0.62647010592332797</v>
      </c>
      <c r="N272" s="2">
        <v>1796</v>
      </c>
      <c r="O272" s="2" t="str">
        <f t="shared" si="5"/>
        <v>YES</v>
      </c>
    </row>
    <row r="273" spans="1:15" x14ac:dyDescent="0.25">
      <c r="A273" s="20"/>
      <c r="B273" s="2" t="s">
        <v>21</v>
      </c>
      <c r="C273" s="2" t="s">
        <v>91</v>
      </c>
      <c r="D273" s="3">
        <v>0.48457299666764703</v>
      </c>
      <c r="E273" s="4">
        <v>0.147591080439442</v>
      </c>
      <c r="F273" s="5">
        <v>1.0263098292511599E-3</v>
      </c>
      <c r="I273" s="3">
        <v>0.30777279151335502</v>
      </c>
      <c r="J273" s="4">
        <v>0.15084732637661699</v>
      </c>
      <c r="K273" s="5">
        <v>4.1468597999979803E-2</v>
      </c>
      <c r="N273" s="2">
        <v>1796</v>
      </c>
      <c r="O273" s="2" t="str">
        <f t="shared" si="5"/>
        <v>YES</v>
      </c>
    </row>
    <row r="274" spans="1:15" x14ac:dyDescent="0.25">
      <c r="A274" s="20"/>
      <c r="B274" s="2" t="s">
        <v>21</v>
      </c>
      <c r="C274" s="2" t="s">
        <v>92</v>
      </c>
      <c r="D274" s="3">
        <v>5.0365330861791898E-3</v>
      </c>
      <c r="E274" s="4">
        <v>8.1940124765158495E-2</v>
      </c>
      <c r="F274" s="5">
        <v>0.95098807787053496</v>
      </c>
      <c r="I274" s="3">
        <v>-5.1051051784234802E-2</v>
      </c>
      <c r="J274" s="4">
        <v>7.9095452262217994E-2</v>
      </c>
      <c r="K274" s="5">
        <v>0.51872796466037396</v>
      </c>
      <c r="N274" s="2">
        <v>1796</v>
      </c>
      <c r="O274" s="2" t="str">
        <f t="shared" si="5"/>
        <v>NO</v>
      </c>
    </row>
    <row r="275" spans="1:15" x14ac:dyDescent="0.25">
      <c r="A275" s="20"/>
      <c r="B275" s="2" t="s">
        <v>21</v>
      </c>
      <c r="C275" s="2" t="s">
        <v>93</v>
      </c>
      <c r="D275" s="3">
        <v>0.157820346085009</v>
      </c>
      <c r="E275" s="4">
        <v>0.113500968232638</v>
      </c>
      <c r="F275" s="5">
        <v>0.16438445234673699</v>
      </c>
      <c r="I275" s="3">
        <v>0.20883638915559799</v>
      </c>
      <c r="J275" s="4">
        <v>0.11066938051788</v>
      </c>
      <c r="K275" s="5">
        <v>5.9319132691030702E-2</v>
      </c>
      <c r="N275" s="2">
        <v>1796</v>
      </c>
      <c r="O275" s="2" t="str">
        <f t="shared" si="5"/>
        <v>YES</v>
      </c>
    </row>
    <row r="276" spans="1:15" x14ac:dyDescent="0.25">
      <c r="A276" s="20"/>
      <c r="B276" s="2" t="s">
        <v>21</v>
      </c>
      <c r="C276" s="2" t="s">
        <v>94</v>
      </c>
      <c r="D276" s="3">
        <v>0.13410514422936001</v>
      </c>
      <c r="E276" s="4">
        <v>8.3818282660030205E-2</v>
      </c>
      <c r="F276" s="5">
        <v>0.109609456530875</v>
      </c>
      <c r="I276" s="3">
        <v>9.8825249084439501E-2</v>
      </c>
      <c r="J276" s="4">
        <v>8.1079707344323196E-2</v>
      </c>
      <c r="K276" s="5">
        <v>0.22305697458082699</v>
      </c>
      <c r="N276" s="2">
        <v>1796</v>
      </c>
      <c r="O276" s="2" t="str">
        <f t="shared" si="5"/>
        <v>YES</v>
      </c>
    </row>
    <row r="277" spans="1:15" x14ac:dyDescent="0.25">
      <c r="A277" s="19" t="s">
        <v>79</v>
      </c>
      <c r="B277" s="2" t="s">
        <v>22</v>
      </c>
      <c r="C277" s="2" t="s">
        <v>26</v>
      </c>
      <c r="D277" s="3">
        <v>-1.0163789619954001E-2</v>
      </c>
      <c r="E277" s="4">
        <v>6.6790158524168905E-2</v>
      </c>
      <c r="F277" s="5">
        <v>0.87904894392688204</v>
      </c>
      <c r="G277" s="11">
        <v>0.63842455916380803</v>
      </c>
      <c r="H277" s="10">
        <v>3511.4779757869001</v>
      </c>
      <c r="I277" s="3">
        <v>-8.032725438221E-2</v>
      </c>
      <c r="J277" s="4">
        <v>7.4817004273126902E-2</v>
      </c>
      <c r="K277" s="5">
        <v>0.28312540059422697</v>
      </c>
      <c r="L277" s="15">
        <v>3.2574375738640297E-2</v>
      </c>
      <c r="M277" s="10">
        <v>7895.8754285442701</v>
      </c>
      <c r="N277" s="2">
        <v>1796</v>
      </c>
      <c r="O277" s="2" t="str">
        <f t="shared" si="5"/>
        <v>YES</v>
      </c>
    </row>
    <row r="278" spans="1:15" x14ac:dyDescent="0.25">
      <c r="A278" s="20"/>
      <c r="B278" s="2" t="s">
        <v>22</v>
      </c>
      <c r="C278" s="2" t="s">
        <v>51</v>
      </c>
      <c r="D278" s="3">
        <v>-0.89843019015026404</v>
      </c>
      <c r="E278" s="4">
        <v>9.8721696579876006E-2</v>
      </c>
      <c r="F278" s="5">
        <v>8.9804683117716201E-20</v>
      </c>
      <c r="I278" s="3">
        <v>-0.62787236395094304</v>
      </c>
      <c r="J278" s="4">
        <v>0.10413777229401</v>
      </c>
      <c r="K278" s="5">
        <v>1.9985565293187599E-9</v>
      </c>
      <c r="N278" s="2">
        <v>1796</v>
      </c>
      <c r="O278" s="2" t="str">
        <f t="shared" si="5"/>
        <v>YES</v>
      </c>
    </row>
    <row r="279" spans="1:15" x14ac:dyDescent="0.25">
      <c r="A279" s="20"/>
      <c r="B279" s="2" t="s">
        <v>22</v>
      </c>
      <c r="C279" s="2" t="s">
        <v>52</v>
      </c>
      <c r="D279" s="3">
        <v>0.112877531301506</v>
      </c>
      <c r="E279" s="4">
        <v>3.9792308929170898E-2</v>
      </c>
      <c r="F279" s="5">
        <v>4.5587124610362998E-3</v>
      </c>
      <c r="I279" s="3">
        <v>8.5237770138708299E-2</v>
      </c>
      <c r="J279" s="4">
        <v>4.4394804052846903E-2</v>
      </c>
      <c r="K279" s="5">
        <v>5.5018456053870901E-2</v>
      </c>
      <c r="N279" s="2">
        <v>1796</v>
      </c>
      <c r="O279" s="2" t="str">
        <f t="shared" si="5"/>
        <v>YES</v>
      </c>
    </row>
    <row r="280" spans="1:15" x14ac:dyDescent="0.25">
      <c r="A280" s="20"/>
      <c r="B280" s="2" t="s">
        <v>22</v>
      </c>
      <c r="C280" s="2" t="s">
        <v>68</v>
      </c>
      <c r="D280" s="3">
        <v>-3.78266751686761E-4</v>
      </c>
      <c r="E280" s="4">
        <v>1.6744921275938199E-4</v>
      </c>
      <c r="F280" s="5">
        <v>2.3883763766234301E-2</v>
      </c>
      <c r="I280" s="3">
        <v>-2.3711030606879901E-4</v>
      </c>
      <c r="J280" s="4">
        <v>1.85472629217841E-4</v>
      </c>
      <c r="K280" s="5">
        <v>0.20127129271726199</v>
      </c>
      <c r="N280" s="2">
        <v>1796</v>
      </c>
      <c r="O280" s="2" t="str">
        <f t="shared" si="5"/>
        <v>YES</v>
      </c>
    </row>
    <row r="281" spans="1:15" x14ac:dyDescent="0.25">
      <c r="A281" s="20"/>
      <c r="B281" s="2" t="s">
        <v>22</v>
      </c>
      <c r="C281" s="2" t="s">
        <v>82</v>
      </c>
      <c r="D281" s="3">
        <v>0.47975637689112</v>
      </c>
      <c r="E281" s="4">
        <v>0.16370492090734501</v>
      </c>
      <c r="F281" s="5">
        <v>3.3828989116969702E-3</v>
      </c>
      <c r="I281" s="3">
        <v>0.44805329193023302</v>
      </c>
      <c r="J281" s="4">
        <v>0.20219763953845701</v>
      </c>
      <c r="K281" s="5">
        <v>2.68233712999673E-2</v>
      </c>
      <c r="N281" s="2">
        <v>1796</v>
      </c>
      <c r="O281" s="2" t="str">
        <f t="shared" si="5"/>
        <v>YES</v>
      </c>
    </row>
    <row r="282" spans="1:15" x14ac:dyDescent="0.25">
      <c r="A282" s="20"/>
      <c r="B282" s="2" t="s">
        <v>22</v>
      </c>
      <c r="C282" s="2" t="s">
        <v>83</v>
      </c>
      <c r="D282" s="3">
        <v>0.119733840572603</v>
      </c>
      <c r="E282" s="4">
        <v>0.21710082515780099</v>
      </c>
      <c r="F282" s="5">
        <v>0.581282331567606</v>
      </c>
      <c r="I282" s="3">
        <v>0.29077682645368902</v>
      </c>
      <c r="J282" s="4">
        <v>0.235341625072849</v>
      </c>
      <c r="K282" s="5">
        <v>0.21678834285899101</v>
      </c>
      <c r="N282" s="2">
        <v>1796</v>
      </c>
      <c r="O282" s="2" t="str">
        <f t="shared" si="5"/>
        <v>YES</v>
      </c>
    </row>
    <row r="283" spans="1:15" x14ac:dyDescent="0.25">
      <c r="A283" s="20"/>
      <c r="B283" s="2" t="s">
        <v>22</v>
      </c>
      <c r="C283" s="2" t="s">
        <v>84</v>
      </c>
      <c r="D283" s="3">
        <v>7.3813659651475905E-2</v>
      </c>
      <c r="E283" s="4">
        <v>0.25920419398783301</v>
      </c>
      <c r="F283" s="5">
        <v>0.77582011711953403</v>
      </c>
      <c r="I283" s="3">
        <v>0.17600435234798001</v>
      </c>
      <c r="J283" s="4">
        <v>0.279423495926238</v>
      </c>
      <c r="K283" s="5">
        <v>0.52885150252516</v>
      </c>
      <c r="N283" s="2">
        <v>1796</v>
      </c>
      <c r="O283" s="2" t="str">
        <f t="shared" si="5"/>
        <v>YES</v>
      </c>
    </row>
    <row r="284" spans="1:15" x14ac:dyDescent="0.25">
      <c r="A284" s="20"/>
      <c r="B284" s="2" t="s">
        <v>22</v>
      </c>
      <c r="C284" s="2" t="s">
        <v>85</v>
      </c>
      <c r="D284" s="3">
        <v>-8.3755912474955203E-4</v>
      </c>
      <c r="E284" s="4">
        <v>0.34889815795483903</v>
      </c>
      <c r="F284" s="5">
        <v>0.998084613411379</v>
      </c>
      <c r="I284" s="3">
        <v>-6.0939063804795798E-3</v>
      </c>
      <c r="J284" s="4">
        <v>0.37032989083780499</v>
      </c>
      <c r="K284" s="5">
        <v>0.98687297244098104</v>
      </c>
      <c r="N284" s="2">
        <v>1796</v>
      </c>
      <c r="O284" s="2" t="str">
        <f t="shared" si="5"/>
        <v>YES</v>
      </c>
    </row>
    <row r="285" spans="1:15" x14ac:dyDescent="0.25">
      <c r="A285" s="20"/>
      <c r="B285" s="2" t="s">
        <v>22</v>
      </c>
      <c r="C285" s="2" t="s">
        <v>86</v>
      </c>
      <c r="D285" s="3">
        <v>0.25234126021794501</v>
      </c>
      <c r="E285" s="4">
        <v>0.15381406222531899</v>
      </c>
      <c r="F285" s="5">
        <v>0.100888699849132</v>
      </c>
      <c r="I285" s="3">
        <v>-4.7086130645118199E-2</v>
      </c>
      <c r="J285" s="4">
        <v>0.16788111686503901</v>
      </c>
      <c r="K285" s="5">
        <v>0.77914722057958397</v>
      </c>
      <c r="N285" s="2">
        <v>1796</v>
      </c>
      <c r="O285" s="2" t="str">
        <f t="shared" si="5"/>
        <v>NO</v>
      </c>
    </row>
    <row r="286" spans="1:15" x14ac:dyDescent="0.25">
      <c r="A286" s="20"/>
      <c r="B286" s="2" t="s">
        <v>22</v>
      </c>
      <c r="C286" s="2" t="s">
        <v>87</v>
      </c>
      <c r="D286" s="3">
        <v>0.159253612839522</v>
      </c>
      <c r="E286" s="4">
        <v>0.166731932059594</v>
      </c>
      <c r="F286" s="5">
        <v>0.33950303578567997</v>
      </c>
      <c r="I286" s="3">
        <v>-2.0934454049024599E-2</v>
      </c>
      <c r="J286" s="4">
        <v>0.18102323900394701</v>
      </c>
      <c r="K286" s="5">
        <v>0.90794686185453899</v>
      </c>
      <c r="N286" s="2">
        <v>1796</v>
      </c>
      <c r="O286" s="2" t="str">
        <f t="shared" si="5"/>
        <v>NO</v>
      </c>
    </row>
    <row r="287" spans="1:15" x14ac:dyDescent="0.25">
      <c r="A287" s="20"/>
      <c r="B287" s="2" t="s">
        <v>22</v>
      </c>
      <c r="C287" s="2" t="s">
        <v>88</v>
      </c>
      <c r="D287" s="3">
        <v>-0.180541582236112</v>
      </c>
      <c r="E287" s="4">
        <v>0.21588398863682701</v>
      </c>
      <c r="F287" s="5">
        <v>0.40299187809303899</v>
      </c>
      <c r="I287" s="3">
        <v>-0.268247069809603</v>
      </c>
      <c r="J287" s="4">
        <v>0.223570157090481</v>
      </c>
      <c r="K287" s="5">
        <v>0.230363678804198</v>
      </c>
      <c r="N287" s="2">
        <v>1796</v>
      </c>
      <c r="O287" s="2" t="str">
        <f t="shared" si="5"/>
        <v>YES</v>
      </c>
    </row>
    <row r="288" spans="1:15" x14ac:dyDescent="0.25">
      <c r="A288" s="20"/>
      <c r="B288" s="2" t="s">
        <v>22</v>
      </c>
      <c r="C288" s="2" t="s">
        <v>89</v>
      </c>
      <c r="D288" s="3">
        <v>0.300910850494013</v>
      </c>
      <c r="E288" s="4">
        <v>0.26798125866130501</v>
      </c>
      <c r="F288" s="5">
        <v>0.26148837590969798</v>
      </c>
      <c r="I288" s="3">
        <v>0.18240038187379901</v>
      </c>
      <c r="J288" s="4">
        <v>0.30000066336145498</v>
      </c>
      <c r="K288" s="5">
        <v>0.54326517326022605</v>
      </c>
      <c r="N288" s="2">
        <v>1796</v>
      </c>
      <c r="O288" s="2" t="str">
        <f t="shared" si="5"/>
        <v>YES</v>
      </c>
    </row>
    <row r="289" spans="1:15" x14ac:dyDescent="0.25">
      <c r="A289" s="20"/>
      <c r="B289" s="2" t="s">
        <v>22</v>
      </c>
      <c r="C289" s="2" t="s">
        <v>90</v>
      </c>
      <c r="D289" s="3">
        <v>0.30398512210901601</v>
      </c>
      <c r="E289" s="4">
        <v>0.56184718457434302</v>
      </c>
      <c r="F289" s="5">
        <v>0.58847593798115805</v>
      </c>
      <c r="I289" s="3">
        <v>-0.55179374033637596</v>
      </c>
      <c r="J289" s="4">
        <v>0.67516982794621305</v>
      </c>
      <c r="K289" s="5">
        <v>0.41388559351958099</v>
      </c>
      <c r="N289" s="2">
        <v>1796</v>
      </c>
      <c r="O289" s="2" t="str">
        <f t="shared" si="5"/>
        <v>NO</v>
      </c>
    </row>
    <row r="290" spans="1:15" x14ac:dyDescent="0.25">
      <c r="A290" s="20"/>
      <c r="B290" s="2" t="s">
        <v>22</v>
      </c>
      <c r="C290" s="2" t="s">
        <v>91</v>
      </c>
      <c r="D290" s="3">
        <v>-0.16765360600610699</v>
      </c>
      <c r="E290" s="4">
        <v>0.19293366580308799</v>
      </c>
      <c r="F290" s="5">
        <v>0.38486343095029901</v>
      </c>
      <c r="I290" s="3">
        <v>0.14292939717125699</v>
      </c>
      <c r="J290" s="4">
        <v>0.21313731469830199</v>
      </c>
      <c r="K290" s="5">
        <v>0.502563930591717</v>
      </c>
      <c r="N290" s="2">
        <v>1796</v>
      </c>
      <c r="O290" s="2" t="str">
        <f t="shared" si="5"/>
        <v>NO</v>
      </c>
    </row>
    <row r="291" spans="1:15" x14ac:dyDescent="0.25">
      <c r="A291" s="20"/>
      <c r="B291" s="2" t="s">
        <v>22</v>
      </c>
      <c r="C291" s="2" t="s">
        <v>92</v>
      </c>
      <c r="D291" s="3">
        <v>-0.17450759212195699</v>
      </c>
      <c r="E291" s="4">
        <v>9.9710879029544203E-2</v>
      </c>
      <c r="F291" s="5">
        <v>8.0094860956911804E-2</v>
      </c>
      <c r="I291" s="3">
        <v>-8.7530454578202396E-2</v>
      </c>
      <c r="J291" s="4">
        <v>0.111756652934819</v>
      </c>
      <c r="K291" s="5">
        <v>0.43360009503360503</v>
      </c>
      <c r="N291" s="2">
        <v>1796</v>
      </c>
      <c r="O291" s="2" t="str">
        <f t="shared" si="5"/>
        <v>YES</v>
      </c>
    </row>
    <row r="292" spans="1:15" x14ac:dyDescent="0.25">
      <c r="A292" s="20"/>
      <c r="B292" s="2" t="s">
        <v>22</v>
      </c>
      <c r="C292" s="2" t="s">
        <v>93</v>
      </c>
      <c r="D292" s="3">
        <v>5.42629906235267E-2</v>
      </c>
      <c r="E292" s="4">
        <v>0.14032757052388101</v>
      </c>
      <c r="F292" s="5">
        <v>0.69898718501656998</v>
      </c>
      <c r="I292" s="3">
        <v>1.37012938727446E-2</v>
      </c>
      <c r="J292" s="4">
        <v>0.15636852935672599</v>
      </c>
      <c r="K292" s="5">
        <v>0.93018713241360595</v>
      </c>
      <c r="N292" s="2">
        <v>1796</v>
      </c>
      <c r="O292" s="2" t="str">
        <f t="shared" si="5"/>
        <v>YES</v>
      </c>
    </row>
    <row r="293" spans="1:15" x14ac:dyDescent="0.25">
      <c r="A293" s="20"/>
      <c r="B293" s="2" t="s">
        <v>22</v>
      </c>
      <c r="C293" s="2" t="s">
        <v>94</v>
      </c>
      <c r="D293" s="3">
        <v>-9.2940275749981302E-2</v>
      </c>
      <c r="E293" s="4">
        <v>0.103536125998512</v>
      </c>
      <c r="F293" s="5">
        <v>0.36936665073241498</v>
      </c>
      <c r="I293" s="3">
        <v>-6.9335872254186803E-2</v>
      </c>
      <c r="J293" s="4">
        <v>0.114560274384631</v>
      </c>
      <c r="K293" s="5">
        <v>0.54510019165374302</v>
      </c>
      <c r="N293" s="2">
        <v>1796</v>
      </c>
      <c r="O293" s="2" t="str">
        <f t="shared" si="5"/>
        <v>YES</v>
      </c>
    </row>
    <row r="294" spans="1:15" x14ac:dyDescent="0.25">
      <c r="A294" s="19" t="s">
        <v>80</v>
      </c>
      <c r="B294" s="2" t="s">
        <v>23</v>
      </c>
      <c r="C294" s="2" t="s">
        <v>26</v>
      </c>
      <c r="D294" s="3">
        <v>9.8859384851175597E-2</v>
      </c>
      <c r="E294" s="4">
        <v>5.5582021044038497E-2</v>
      </c>
      <c r="F294" s="5">
        <v>7.5301815532435298E-2</v>
      </c>
      <c r="G294" s="11">
        <v>0.57280042151217503</v>
      </c>
      <c r="H294" s="10">
        <v>4655.6049336614897</v>
      </c>
      <c r="I294" s="3">
        <v>7.7231364982621398E-2</v>
      </c>
      <c r="J294" s="4">
        <v>5.1457120868875897E-2</v>
      </c>
      <c r="K294" s="5">
        <v>0.13356213671692599</v>
      </c>
      <c r="L294" s="15">
        <v>2.6034791621484199E-2</v>
      </c>
      <c r="M294" s="10">
        <v>6550.8621124352203</v>
      </c>
      <c r="N294" s="2">
        <v>1796</v>
      </c>
      <c r="O294" s="2" t="str">
        <f t="shared" si="5"/>
        <v>YES</v>
      </c>
    </row>
    <row r="295" spans="1:15" x14ac:dyDescent="0.25">
      <c r="A295" s="20"/>
      <c r="B295" s="2" t="s">
        <v>23</v>
      </c>
      <c r="C295" s="2" t="s">
        <v>51</v>
      </c>
      <c r="D295" s="3">
        <v>-0.27489950146905801</v>
      </c>
      <c r="E295" s="4">
        <v>7.7449902768053996E-2</v>
      </c>
      <c r="F295" s="5">
        <v>3.86132491898788E-4</v>
      </c>
      <c r="I295" s="3">
        <v>-0.178612001855363</v>
      </c>
      <c r="J295" s="4">
        <v>7.1623155564825E-2</v>
      </c>
      <c r="K295" s="5">
        <v>1.27295292203051E-2</v>
      </c>
      <c r="N295" s="2">
        <v>1796</v>
      </c>
      <c r="O295" s="2" t="str">
        <f t="shared" si="5"/>
        <v>YES</v>
      </c>
    </row>
    <row r="296" spans="1:15" x14ac:dyDescent="0.25">
      <c r="A296" s="20"/>
      <c r="B296" s="2" t="s">
        <v>23</v>
      </c>
      <c r="C296" s="2" t="s">
        <v>52</v>
      </c>
      <c r="D296" s="3">
        <v>5.9738498202994698E-2</v>
      </c>
      <c r="E296" s="4">
        <v>3.2725512622557601E-2</v>
      </c>
      <c r="F296" s="5">
        <v>6.7934480612646994E-2</v>
      </c>
      <c r="I296" s="3">
        <v>4.85801960293092E-2</v>
      </c>
      <c r="J296" s="4">
        <v>3.0533550765516702E-2</v>
      </c>
      <c r="K296" s="5">
        <v>0.111777639270422</v>
      </c>
      <c r="N296" s="2">
        <v>1796</v>
      </c>
      <c r="O296" s="2" t="str">
        <f t="shared" si="5"/>
        <v>YES</v>
      </c>
    </row>
    <row r="297" spans="1:15" x14ac:dyDescent="0.25">
      <c r="A297" s="20"/>
      <c r="B297" s="2" t="s">
        <v>23</v>
      </c>
      <c r="C297" s="2" t="s">
        <v>68</v>
      </c>
      <c r="D297" s="3">
        <v>-3.4972000627343498E-4</v>
      </c>
      <c r="E297" s="4">
        <v>1.37606241095468E-4</v>
      </c>
      <c r="F297" s="5">
        <v>1.10392300598022E-2</v>
      </c>
      <c r="I297" s="3">
        <v>-3.1038211770683402E-4</v>
      </c>
      <c r="J297" s="4">
        <v>1.27563079974303E-4</v>
      </c>
      <c r="K297" s="5">
        <v>1.5065435710708499E-2</v>
      </c>
      <c r="N297" s="2">
        <v>1796</v>
      </c>
      <c r="O297" s="2" t="str">
        <f t="shared" si="5"/>
        <v>YES</v>
      </c>
    </row>
    <row r="298" spans="1:15" x14ac:dyDescent="0.25">
      <c r="A298" s="20"/>
      <c r="B298" s="2" t="s">
        <v>23</v>
      </c>
      <c r="C298" s="2" t="s">
        <v>82</v>
      </c>
      <c r="D298" s="3">
        <v>0.44222108380277603</v>
      </c>
      <c r="E298" s="4">
        <v>0.14226577078247399</v>
      </c>
      <c r="F298" s="5">
        <v>1.88093617897651E-3</v>
      </c>
      <c r="I298" s="3">
        <v>0.34564329930131199</v>
      </c>
      <c r="J298" s="4">
        <v>0.13906609170221701</v>
      </c>
      <c r="K298" s="5">
        <v>1.30296895418798E-2</v>
      </c>
      <c r="N298" s="2">
        <v>1796</v>
      </c>
      <c r="O298" s="2" t="str">
        <f t="shared" si="5"/>
        <v>YES</v>
      </c>
    </row>
    <row r="299" spans="1:15" x14ac:dyDescent="0.25">
      <c r="A299" s="20"/>
      <c r="B299" s="2" t="s">
        <v>23</v>
      </c>
      <c r="C299" s="2" t="s">
        <v>83</v>
      </c>
      <c r="D299" s="3">
        <v>-6.5843022337236906E-2</v>
      </c>
      <c r="E299" s="4">
        <v>0.17514241091585001</v>
      </c>
      <c r="F299" s="5">
        <v>0.70696156869525195</v>
      </c>
      <c r="I299" s="3">
        <v>-0.216281994415676</v>
      </c>
      <c r="J299" s="4">
        <v>0.16186163245246299</v>
      </c>
      <c r="K299" s="5">
        <v>0.18164988426609099</v>
      </c>
      <c r="N299" s="2">
        <v>1796</v>
      </c>
      <c r="O299" s="2" t="str">
        <f t="shared" si="5"/>
        <v>YES</v>
      </c>
    </row>
    <row r="300" spans="1:15" x14ac:dyDescent="0.25">
      <c r="A300" s="20"/>
      <c r="B300" s="2" t="s">
        <v>23</v>
      </c>
      <c r="C300" s="2" t="s">
        <v>84</v>
      </c>
      <c r="D300" s="3">
        <v>-0.16761271755687401</v>
      </c>
      <c r="E300" s="4">
        <v>0.20864587252681099</v>
      </c>
      <c r="F300" s="5">
        <v>0.42178061953096702</v>
      </c>
      <c r="I300" s="3">
        <v>-0.240967973504389</v>
      </c>
      <c r="J300" s="4">
        <v>0.19217995619004899</v>
      </c>
      <c r="K300" s="5">
        <v>0.210055432203303</v>
      </c>
      <c r="N300" s="2">
        <v>1796</v>
      </c>
      <c r="O300" s="2" t="str">
        <f t="shared" si="5"/>
        <v>YES</v>
      </c>
    </row>
    <row r="301" spans="1:15" x14ac:dyDescent="0.25">
      <c r="A301" s="20"/>
      <c r="B301" s="2" t="s">
        <v>23</v>
      </c>
      <c r="C301" s="2" t="s">
        <v>85</v>
      </c>
      <c r="D301" s="3">
        <v>0.44811783526061899</v>
      </c>
      <c r="E301" s="4">
        <v>0.26212959298294097</v>
      </c>
      <c r="F301" s="5">
        <v>8.7353220462256603E-2</v>
      </c>
      <c r="I301" s="3">
        <v>0.10235872662798599</v>
      </c>
      <c r="J301" s="4">
        <v>0.25470292668538702</v>
      </c>
      <c r="K301" s="5">
        <v>0.68782435794451102</v>
      </c>
      <c r="N301" s="2">
        <v>1796</v>
      </c>
      <c r="O301" s="2" t="str">
        <f t="shared" si="5"/>
        <v>YES</v>
      </c>
    </row>
    <row r="302" spans="1:15" x14ac:dyDescent="0.25">
      <c r="A302" s="20"/>
      <c r="B302" s="2" t="s">
        <v>23</v>
      </c>
      <c r="C302" s="2" t="s">
        <v>86</v>
      </c>
      <c r="D302" s="3">
        <v>0.18687085175514001</v>
      </c>
      <c r="E302" s="4">
        <v>0.13008903873608399</v>
      </c>
      <c r="F302" s="5">
        <v>0.150864602495934</v>
      </c>
      <c r="I302" s="3">
        <v>0.117190529848105</v>
      </c>
      <c r="J302" s="4">
        <v>0.115464111481794</v>
      </c>
      <c r="K302" s="5">
        <v>0.31026680432152198</v>
      </c>
      <c r="N302" s="2">
        <v>1796</v>
      </c>
      <c r="O302" s="2" t="str">
        <f t="shared" si="5"/>
        <v>YES</v>
      </c>
    </row>
    <row r="303" spans="1:15" x14ac:dyDescent="0.25">
      <c r="A303" s="20"/>
      <c r="B303" s="2" t="s">
        <v>23</v>
      </c>
      <c r="C303" s="2" t="s">
        <v>87</v>
      </c>
      <c r="D303" s="3">
        <v>0.41534577317058602</v>
      </c>
      <c r="E303" s="4">
        <v>0.138286539797976</v>
      </c>
      <c r="F303" s="5">
        <v>2.6687990685570601E-3</v>
      </c>
      <c r="I303" s="3">
        <v>0.28397988079903502</v>
      </c>
      <c r="J303" s="4">
        <v>0.124502909198241</v>
      </c>
      <c r="K303" s="5">
        <v>2.2671622886215999E-2</v>
      </c>
      <c r="N303" s="2">
        <v>1796</v>
      </c>
      <c r="O303" s="2" t="str">
        <f t="shared" si="5"/>
        <v>YES</v>
      </c>
    </row>
    <row r="304" spans="1:15" x14ac:dyDescent="0.25">
      <c r="A304" s="20"/>
      <c r="B304" s="2" t="s">
        <v>23</v>
      </c>
      <c r="C304" s="2" t="s">
        <v>88</v>
      </c>
      <c r="D304" s="3">
        <v>0.58248253944668205</v>
      </c>
      <c r="E304" s="4">
        <v>0.16593424571222101</v>
      </c>
      <c r="F304" s="5">
        <v>4.4756530190791802E-4</v>
      </c>
      <c r="I304" s="3">
        <v>0.38400514050204698</v>
      </c>
      <c r="J304" s="4">
        <v>0.15376553375594901</v>
      </c>
      <c r="K304" s="5">
        <v>1.26026172294177E-2</v>
      </c>
      <c r="N304" s="2">
        <v>1796</v>
      </c>
      <c r="O304" s="2" t="str">
        <f t="shared" si="5"/>
        <v>YES</v>
      </c>
    </row>
    <row r="305" spans="1:15" x14ac:dyDescent="0.25">
      <c r="A305" s="20"/>
      <c r="B305" s="2" t="s">
        <v>23</v>
      </c>
      <c r="C305" s="2" t="s">
        <v>89</v>
      </c>
      <c r="D305" s="3">
        <v>0.90051053372863699</v>
      </c>
      <c r="E305" s="4">
        <v>0.21290935615787901</v>
      </c>
      <c r="F305" s="5">
        <v>2.3416037442836701E-5</v>
      </c>
      <c r="I305" s="3">
        <v>0.82355363999811604</v>
      </c>
      <c r="J305" s="4">
        <v>0.20633237785060801</v>
      </c>
      <c r="K305" s="5">
        <v>6.8356227897965196E-5</v>
      </c>
      <c r="N305" s="2">
        <v>1796</v>
      </c>
      <c r="O305" s="2" t="str">
        <f t="shared" si="5"/>
        <v>YES</v>
      </c>
    </row>
    <row r="306" spans="1:15" x14ac:dyDescent="0.25">
      <c r="A306" s="20"/>
      <c r="B306" s="2" t="s">
        <v>23</v>
      </c>
      <c r="C306" s="2" t="s">
        <v>90</v>
      </c>
      <c r="D306" s="3">
        <v>0.45927851490789201</v>
      </c>
      <c r="E306" s="4">
        <v>0.48617714142100998</v>
      </c>
      <c r="F306" s="5">
        <v>0.34482574442754499</v>
      </c>
      <c r="I306" s="3">
        <v>0.525237394995684</v>
      </c>
      <c r="J306" s="4">
        <v>0.46436362670732201</v>
      </c>
      <c r="K306" s="5">
        <v>0.25816944431884897</v>
      </c>
      <c r="N306" s="2">
        <v>1796</v>
      </c>
      <c r="O306" s="2" t="str">
        <f t="shared" si="5"/>
        <v>YES</v>
      </c>
    </row>
    <row r="307" spans="1:15" x14ac:dyDescent="0.25">
      <c r="A307" s="20"/>
      <c r="B307" s="2" t="s">
        <v>23</v>
      </c>
      <c r="C307" s="2" t="s">
        <v>91</v>
      </c>
      <c r="D307" s="3">
        <v>5.4283066616023702E-2</v>
      </c>
      <c r="E307" s="4">
        <v>0.15366187470596701</v>
      </c>
      <c r="F307" s="5">
        <v>0.72389122386387195</v>
      </c>
      <c r="I307" s="3">
        <v>0.10988643311787</v>
      </c>
      <c r="J307" s="4">
        <v>0.146590105693894</v>
      </c>
      <c r="K307" s="5">
        <v>0.45358458758453801</v>
      </c>
      <c r="N307" s="2">
        <v>1796</v>
      </c>
      <c r="O307" s="2" t="str">
        <f t="shared" si="5"/>
        <v>YES</v>
      </c>
    </row>
    <row r="308" spans="1:15" x14ac:dyDescent="0.25">
      <c r="A308" s="20"/>
      <c r="B308" s="2" t="s">
        <v>23</v>
      </c>
      <c r="C308" s="2" t="s">
        <v>92</v>
      </c>
      <c r="D308" s="3">
        <v>-7.0374751082107903E-2</v>
      </c>
      <c r="E308" s="4">
        <v>8.2756911475034403E-2</v>
      </c>
      <c r="F308" s="5">
        <v>0.39511433068644802</v>
      </c>
      <c r="I308" s="3">
        <v>-3.3229382917193899E-2</v>
      </c>
      <c r="J308" s="4">
        <v>7.6863216508570406E-2</v>
      </c>
      <c r="K308" s="5">
        <v>0.66556244038740398</v>
      </c>
      <c r="N308" s="2">
        <v>1796</v>
      </c>
      <c r="O308" s="2" t="str">
        <f t="shared" si="5"/>
        <v>YES</v>
      </c>
    </row>
    <row r="309" spans="1:15" x14ac:dyDescent="0.25">
      <c r="A309" s="20"/>
      <c r="B309" s="2" t="s">
        <v>23</v>
      </c>
      <c r="C309" s="2" t="s">
        <v>93</v>
      </c>
      <c r="D309" s="3">
        <v>-0.103654383171761</v>
      </c>
      <c r="E309" s="4">
        <v>0.11512000745934001</v>
      </c>
      <c r="F309" s="5">
        <v>0.367905902993937</v>
      </c>
      <c r="I309" s="3">
        <v>5.7823690048192398E-2</v>
      </c>
      <c r="J309" s="4">
        <v>0.107546063804208</v>
      </c>
      <c r="K309" s="5">
        <v>0.59087604628677803</v>
      </c>
      <c r="N309" s="2">
        <v>1796</v>
      </c>
      <c r="O309" s="2" t="str">
        <f t="shared" si="5"/>
        <v>NO</v>
      </c>
    </row>
    <row r="310" spans="1:15" x14ac:dyDescent="0.25">
      <c r="A310" s="20"/>
      <c r="B310" s="2" t="s">
        <v>23</v>
      </c>
      <c r="C310" s="2" t="s">
        <v>94</v>
      </c>
      <c r="D310" s="3">
        <v>1.5489046301261101E-2</v>
      </c>
      <c r="E310" s="4">
        <v>8.5004483737386102E-2</v>
      </c>
      <c r="F310" s="5">
        <v>0.85541442367847698</v>
      </c>
      <c r="I310" s="3">
        <v>0.135653728109387</v>
      </c>
      <c r="J310" s="4">
        <v>7.8791471845912203E-2</v>
      </c>
      <c r="K310" s="5">
        <v>8.53013755628554E-2</v>
      </c>
      <c r="N310" s="2">
        <v>1796</v>
      </c>
      <c r="O310" s="2" t="str">
        <f t="shared" si="5"/>
        <v>YES</v>
      </c>
    </row>
    <row r="311" spans="1:15" x14ac:dyDescent="0.25">
      <c r="A311" s="19" t="s">
        <v>81</v>
      </c>
      <c r="B311" s="2" t="s">
        <v>24</v>
      </c>
      <c r="C311" s="2" t="s">
        <v>26</v>
      </c>
      <c r="D311" s="3">
        <v>-3.4615931805843998E-2</v>
      </c>
      <c r="E311" s="4">
        <v>5.8734778797513799E-2</v>
      </c>
      <c r="F311" s="5">
        <v>0.55561977400314999</v>
      </c>
      <c r="G311" s="11">
        <v>0.61206029395055395</v>
      </c>
      <c r="H311" s="10">
        <v>4281.7462499128396</v>
      </c>
      <c r="I311" s="3">
        <v>4.9761953386201901E-3</v>
      </c>
      <c r="J311" s="4">
        <v>5.8034884496856398E-2</v>
      </c>
      <c r="K311" s="5">
        <v>0.93167886297338898</v>
      </c>
      <c r="L311" s="15">
        <v>3.9633648352428302E-2</v>
      </c>
      <c r="M311" s="10">
        <v>6983.53273006988</v>
      </c>
      <c r="N311" s="2">
        <v>1796</v>
      </c>
      <c r="O311" s="2" t="str">
        <f t="shared" si="5"/>
        <v>YES</v>
      </c>
    </row>
    <row r="312" spans="1:15" x14ac:dyDescent="0.25">
      <c r="A312" s="20"/>
      <c r="B312" s="2" t="s">
        <v>24</v>
      </c>
      <c r="C312" s="2" t="s">
        <v>51</v>
      </c>
      <c r="D312" s="3">
        <v>-0.56292205070704004</v>
      </c>
      <c r="E312" s="4">
        <v>8.2987184324978994E-2</v>
      </c>
      <c r="F312" s="5">
        <v>1.1750956713305801E-11</v>
      </c>
      <c r="I312" s="3">
        <v>0.53912343568279597</v>
      </c>
      <c r="J312" s="4">
        <v>8.0778743355988405E-2</v>
      </c>
      <c r="K312" s="5">
        <v>3.3138803568444199E-11</v>
      </c>
      <c r="N312" s="2">
        <v>1796</v>
      </c>
      <c r="O312" s="2" t="str">
        <f t="shared" si="5"/>
        <v>YES</v>
      </c>
    </row>
    <row r="313" spans="1:15" x14ac:dyDescent="0.25">
      <c r="A313" s="20"/>
      <c r="B313" s="2" t="s">
        <v>24</v>
      </c>
      <c r="C313" s="2" t="s">
        <v>52</v>
      </c>
      <c r="D313" s="3">
        <v>2.7216959644868099E-2</v>
      </c>
      <c r="E313" s="4">
        <v>3.4652733811584603E-2</v>
      </c>
      <c r="F313" s="5">
        <v>0.43220719839598898</v>
      </c>
      <c r="I313" s="3">
        <v>-3.1684143077707401E-2</v>
      </c>
      <c r="J313" s="4">
        <v>3.4436654481138598E-2</v>
      </c>
      <c r="K313" s="5">
        <v>0.357660831860519</v>
      </c>
      <c r="N313" s="2">
        <v>1796</v>
      </c>
      <c r="O313" s="2" t="str">
        <f t="shared" si="5"/>
        <v>YES</v>
      </c>
    </row>
    <row r="314" spans="1:15" x14ac:dyDescent="0.25">
      <c r="A314" s="20"/>
      <c r="B314" s="2" t="s">
        <v>24</v>
      </c>
      <c r="C314" s="2" t="s">
        <v>68</v>
      </c>
      <c r="D314" s="3">
        <v>-1.16230606494324E-4</v>
      </c>
      <c r="E314" s="4">
        <v>1.4539034570305E-4</v>
      </c>
      <c r="F314" s="5">
        <v>0.42403632695761601</v>
      </c>
      <c r="I314" s="3">
        <v>1.06806569905711E-4</v>
      </c>
      <c r="J314" s="4">
        <v>1.4386946815848201E-4</v>
      </c>
      <c r="K314" s="5">
        <v>0.45795202081156999</v>
      </c>
      <c r="N314" s="2">
        <v>1796</v>
      </c>
      <c r="O314" s="2" t="str">
        <f t="shared" si="5"/>
        <v>YES</v>
      </c>
    </row>
    <row r="315" spans="1:15" x14ac:dyDescent="0.25">
      <c r="A315" s="20"/>
      <c r="B315" s="2" t="s">
        <v>24</v>
      </c>
      <c r="C315" s="2" t="s">
        <v>82</v>
      </c>
      <c r="D315" s="3">
        <v>0.43995215930870901</v>
      </c>
      <c r="E315" s="4">
        <v>0.148918515445435</v>
      </c>
      <c r="F315" s="5">
        <v>3.1336427583626798E-3</v>
      </c>
      <c r="I315" s="3">
        <v>-0.34575397529782798</v>
      </c>
      <c r="J315" s="4">
        <v>0.15684290984591401</v>
      </c>
      <c r="K315" s="5">
        <v>2.76196667638667E-2</v>
      </c>
      <c r="N315" s="2">
        <v>1796</v>
      </c>
      <c r="O315" s="2" t="str">
        <f t="shared" si="5"/>
        <v>YES</v>
      </c>
    </row>
    <row r="316" spans="1:15" x14ac:dyDescent="0.25">
      <c r="A316" s="20"/>
      <c r="B316" s="2" t="s">
        <v>24</v>
      </c>
      <c r="C316" s="2" t="s">
        <v>83</v>
      </c>
      <c r="D316" s="3">
        <v>9.6857838365749405E-2</v>
      </c>
      <c r="E316" s="4">
        <v>0.19061751613543801</v>
      </c>
      <c r="F316" s="5">
        <v>0.611364532429026</v>
      </c>
      <c r="I316" s="3">
        <v>-0.17862968007878399</v>
      </c>
      <c r="J316" s="4">
        <v>0.182552404511484</v>
      </c>
      <c r="K316" s="5">
        <v>0.32795438131437499</v>
      </c>
      <c r="N316" s="2">
        <v>1796</v>
      </c>
      <c r="O316" s="2" t="str">
        <f t="shared" ref="O316:O327" si="6">IF(B316="Prosocial behaviour",IF(D316*I316&lt;0,"YES","NO"),IF(D316*I316&gt;0,"YES","NO"))</f>
        <v>YES</v>
      </c>
    </row>
    <row r="317" spans="1:15" x14ac:dyDescent="0.25">
      <c r="A317" s="20"/>
      <c r="B317" s="2" t="s">
        <v>24</v>
      </c>
      <c r="C317" s="2" t="s">
        <v>84</v>
      </c>
      <c r="D317" s="3">
        <v>-0.13060531644144299</v>
      </c>
      <c r="E317" s="4">
        <v>0.228096034027581</v>
      </c>
      <c r="F317" s="5">
        <v>0.56692290128498701</v>
      </c>
      <c r="I317" s="3">
        <v>2.6971584011627098E-2</v>
      </c>
      <c r="J317" s="4">
        <v>0.21674631949426601</v>
      </c>
      <c r="K317" s="5">
        <v>0.90098216851631097</v>
      </c>
      <c r="N317" s="2">
        <v>1796</v>
      </c>
      <c r="O317" s="2" t="str">
        <f t="shared" si="6"/>
        <v>YES</v>
      </c>
    </row>
    <row r="318" spans="1:15" x14ac:dyDescent="0.25">
      <c r="A318" s="20"/>
      <c r="B318" s="2" t="s">
        <v>24</v>
      </c>
      <c r="C318" s="2" t="s">
        <v>85</v>
      </c>
      <c r="D318" s="3">
        <v>-6.8292217863127804E-3</v>
      </c>
      <c r="E318" s="4">
        <v>0.29652873015221898</v>
      </c>
      <c r="F318" s="5">
        <v>0.98162589854377302</v>
      </c>
      <c r="I318" s="3">
        <v>3.3428267498235201E-2</v>
      </c>
      <c r="J318" s="4">
        <v>0.28726160114680099</v>
      </c>
      <c r="K318" s="5">
        <v>0.90737345920398105</v>
      </c>
      <c r="N318" s="2">
        <v>1796</v>
      </c>
      <c r="O318" s="2" t="str">
        <f t="shared" si="6"/>
        <v>YES</v>
      </c>
    </row>
    <row r="319" spans="1:15" x14ac:dyDescent="0.25">
      <c r="A319" s="20"/>
      <c r="B319" s="2" t="s">
        <v>24</v>
      </c>
      <c r="C319" s="2" t="s">
        <v>86</v>
      </c>
      <c r="D319" s="3">
        <v>0.10717833243580099</v>
      </c>
      <c r="E319" s="4">
        <v>0.13757952573622201</v>
      </c>
      <c r="F319" s="5">
        <v>0.43596309400297301</v>
      </c>
      <c r="I319" s="3">
        <v>2.1226054794030499E-2</v>
      </c>
      <c r="J319" s="4">
        <v>0.13022388855477501</v>
      </c>
      <c r="K319" s="5">
        <v>0.87053961231100097</v>
      </c>
      <c r="N319" s="2">
        <v>1796</v>
      </c>
      <c r="O319" s="2" t="str">
        <f t="shared" si="6"/>
        <v>NO</v>
      </c>
    </row>
    <row r="320" spans="1:15" x14ac:dyDescent="0.25">
      <c r="A320" s="20"/>
      <c r="B320" s="2" t="s">
        <v>24</v>
      </c>
      <c r="C320" s="2" t="s">
        <v>87</v>
      </c>
      <c r="D320" s="3">
        <v>0.46944810688001598</v>
      </c>
      <c r="E320" s="4">
        <v>0.14504741558126799</v>
      </c>
      <c r="F320" s="5">
        <v>1.2099895282255901E-3</v>
      </c>
      <c r="I320" s="3">
        <v>-0.15090324671866001</v>
      </c>
      <c r="J320" s="4">
        <v>0.14041811576000701</v>
      </c>
      <c r="K320" s="5">
        <v>0.28266796346734802</v>
      </c>
      <c r="N320" s="2">
        <v>1796</v>
      </c>
      <c r="O320" s="2" t="str">
        <f t="shared" si="6"/>
        <v>YES</v>
      </c>
    </row>
    <row r="321" spans="1:15" x14ac:dyDescent="0.25">
      <c r="A321" s="20"/>
      <c r="B321" s="2" t="s">
        <v>24</v>
      </c>
      <c r="C321" s="2" t="s">
        <v>88</v>
      </c>
      <c r="D321" s="3">
        <v>0.33664348162090701</v>
      </c>
      <c r="E321" s="4">
        <v>0.17739702787367001</v>
      </c>
      <c r="F321" s="5">
        <v>5.7737736236142902E-2</v>
      </c>
      <c r="I321" s="3">
        <v>-0.13612119683033899</v>
      </c>
      <c r="J321" s="4">
        <v>0.17342138153947101</v>
      </c>
      <c r="K321" s="5">
        <v>0.432607458284822</v>
      </c>
      <c r="N321" s="2">
        <v>1796</v>
      </c>
      <c r="O321" s="2" t="str">
        <f t="shared" si="6"/>
        <v>YES</v>
      </c>
    </row>
    <row r="322" spans="1:15" x14ac:dyDescent="0.25">
      <c r="A322" s="20"/>
      <c r="B322" s="2" t="s">
        <v>24</v>
      </c>
      <c r="C322" s="2" t="s">
        <v>89</v>
      </c>
      <c r="D322" s="3">
        <v>0.72982226079144397</v>
      </c>
      <c r="E322" s="4">
        <v>0.224260258029718</v>
      </c>
      <c r="F322" s="5">
        <v>1.1365057385225401E-3</v>
      </c>
      <c r="I322" s="3">
        <v>-0.31159369342068999</v>
      </c>
      <c r="J322" s="4">
        <v>0.23270784517920001</v>
      </c>
      <c r="K322" s="5">
        <v>0.180744783870534</v>
      </c>
      <c r="N322" s="2">
        <v>1796</v>
      </c>
      <c r="O322" s="2" t="str">
        <f t="shared" si="6"/>
        <v>YES</v>
      </c>
    </row>
    <row r="323" spans="1:15" x14ac:dyDescent="0.25">
      <c r="A323" s="20"/>
      <c r="B323" s="2" t="s">
        <v>24</v>
      </c>
      <c r="C323" s="2" t="s">
        <v>90</v>
      </c>
      <c r="D323" s="3">
        <v>-13.3332901459673</v>
      </c>
      <c r="E323" s="4">
        <v>202.31051281620699</v>
      </c>
      <c r="F323" s="5">
        <v>0.94745339764262704</v>
      </c>
      <c r="I323" s="3">
        <v>0.88364117150279597</v>
      </c>
      <c r="J323" s="4">
        <v>0.52372322791190695</v>
      </c>
      <c r="K323" s="5">
        <v>9.1734675310645095E-2</v>
      </c>
      <c r="N323" s="2">
        <v>1796</v>
      </c>
      <c r="O323" s="2" t="str">
        <f t="shared" si="6"/>
        <v>YES</v>
      </c>
    </row>
    <row r="324" spans="1:15" x14ac:dyDescent="0.25">
      <c r="A324" s="20"/>
      <c r="B324" s="2" t="s">
        <v>24</v>
      </c>
      <c r="C324" s="2" t="s">
        <v>91</v>
      </c>
      <c r="D324" s="3">
        <v>2.1414733594298501E-2</v>
      </c>
      <c r="E324" s="4">
        <v>0.16336917313058899</v>
      </c>
      <c r="F324" s="5">
        <v>0.895710558155426</v>
      </c>
      <c r="I324" s="3">
        <v>-6.8860287228913006E-2</v>
      </c>
      <c r="J324" s="4">
        <v>0.16532871852674599</v>
      </c>
      <c r="K324" s="5">
        <v>0.67709056454037297</v>
      </c>
      <c r="N324" s="2">
        <v>1796</v>
      </c>
      <c r="O324" s="2" t="str">
        <f t="shared" si="6"/>
        <v>YES</v>
      </c>
    </row>
    <row r="325" spans="1:15" x14ac:dyDescent="0.25">
      <c r="A325" s="20"/>
      <c r="B325" s="2" t="s">
        <v>24</v>
      </c>
      <c r="C325" s="2" t="s">
        <v>92</v>
      </c>
      <c r="D325" s="3">
        <v>-0.102868937559823</v>
      </c>
      <c r="E325" s="4">
        <v>8.7965823855967906E-2</v>
      </c>
      <c r="F325" s="5">
        <v>0.24223471291083501</v>
      </c>
      <c r="I325" s="3">
        <v>-5.6107552463208699E-2</v>
      </c>
      <c r="J325" s="4">
        <v>8.6688641276660594E-2</v>
      </c>
      <c r="K325" s="5">
        <v>0.51756617769003599</v>
      </c>
      <c r="N325" s="2">
        <v>1796</v>
      </c>
      <c r="O325" s="2" t="str">
        <f t="shared" si="6"/>
        <v>NO</v>
      </c>
    </row>
    <row r="326" spans="1:15" x14ac:dyDescent="0.25">
      <c r="A326" s="20"/>
      <c r="B326" s="2" t="s">
        <v>24</v>
      </c>
      <c r="C326" s="2" t="s">
        <v>93</v>
      </c>
      <c r="D326" s="3">
        <v>0.21303589967692699</v>
      </c>
      <c r="E326" s="4">
        <v>0.118486479082076</v>
      </c>
      <c r="F326" s="5">
        <v>7.2180738945485795E-2</v>
      </c>
      <c r="I326" s="3">
        <v>-0.26142955614855301</v>
      </c>
      <c r="J326" s="4">
        <v>0.121293676862981</v>
      </c>
      <c r="K326" s="5">
        <v>3.1268806355059298E-2</v>
      </c>
      <c r="N326" s="2">
        <v>1796</v>
      </c>
      <c r="O326" s="2" t="str">
        <f t="shared" si="6"/>
        <v>YES</v>
      </c>
    </row>
    <row r="327" spans="1:15" x14ac:dyDescent="0.25">
      <c r="A327" s="20"/>
      <c r="B327" s="2" t="s">
        <v>24</v>
      </c>
      <c r="C327" s="2" t="s">
        <v>94</v>
      </c>
      <c r="D327" s="3">
        <v>8.0490941832736501E-2</v>
      </c>
      <c r="E327" s="4">
        <v>9.1259519398491903E-2</v>
      </c>
      <c r="F327" s="5">
        <v>0.37777653632849501</v>
      </c>
      <c r="I327" s="3">
        <v>-9.6079721072258997E-2</v>
      </c>
      <c r="J327" s="4">
        <v>8.8863385488802599E-2</v>
      </c>
      <c r="K327" s="5">
        <v>0.27975163655472401</v>
      </c>
      <c r="N327" s="2">
        <v>1796</v>
      </c>
      <c r="O327" s="2" t="str">
        <f t="shared" si="6"/>
        <v>YES</v>
      </c>
    </row>
  </sheetData>
  <mergeCells count="48">
    <mergeCell ref="B27:D27"/>
    <mergeCell ref="D28:H28"/>
    <mergeCell ref="I28:M28"/>
    <mergeCell ref="B10:D10"/>
    <mergeCell ref="D11:H11"/>
    <mergeCell ref="I11:M11"/>
    <mergeCell ref="B121:D121"/>
    <mergeCell ref="D122:H122"/>
    <mergeCell ref="I122:M122"/>
    <mergeCell ref="B68:D68"/>
    <mergeCell ref="D69:H69"/>
    <mergeCell ref="I69:M69"/>
    <mergeCell ref="A63:A65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115:A118"/>
    <mergeCell ref="A71:A74"/>
    <mergeCell ref="A75:A78"/>
    <mergeCell ref="A79:A82"/>
    <mergeCell ref="A83:A86"/>
    <mergeCell ref="A87:A90"/>
    <mergeCell ref="A91:A94"/>
    <mergeCell ref="A95:A98"/>
    <mergeCell ref="A99:A102"/>
    <mergeCell ref="A103:A106"/>
    <mergeCell ref="A107:A110"/>
    <mergeCell ref="A111:A114"/>
    <mergeCell ref="A311:A327"/>
    <mergeCell ref="A124:A140"/>
    <mergeCell ref="A141:A157"/>
    <mergeCell ref="A158:A174"/>
    <mergeCell ref="A175:A191"/>
    <mergeCell ref="A192:A208"/>
    <mergeCell ref="A209:A225"/>
    <mergeCell ref="A226:A242"/>
    <mergeCell ref="A243:A259"/>
    <mergeCell ref="A260:A276"/>
    <mergeCell ref="A277:A293"/>
    <mergeCell ref="A294:A310"/>
  </mergeCells>
  <phoneticPr fontId="3" type="noConversion"/>
  <conditionalFormatting sqref="O13:O24">
    <cfRule type="containsText" dxfId="8" priority="20" operator="containsText" text="NO">
      <formula>NOT(ISERROR(SEARCH("NO",O13)))</formula>
    </cfRule>
    <cfRule type="containsText" dxfId="7" priority="21" operator="containsText" text="YES">
      <formula>NOT(ISERROR(SEARCH("YES",O13)))</formula>
    </cfRule>
  </conditionalFormatting>
  <conditionalFormatting sqref="O30:O65">
    <cfRule type="containsText" dxfId="6" priority="15" operator="containsText" text="NO">
      <formula>NOT(ISERROR(SEARCH("NO",O30)))</formula>
    </cfRule>
    <cfRule type="containsText" dxfId="5" priority="16" operator="containsText" text="YES">
      <formula>NOT(ISERROR(SEARCH("YES",O30)))</formula>
    </cfRule>
  </conditionalFormatting>
  <conditionalFormatting sqref="O71:O118">
    <cfRule type="containsText" dxfId="4" priority="10" operator="containsText" text="NO">
      <formula>NOT(ISERROR(SEARCH("NO",O71)))</formula>
    </cfRule>
    <cfRule type="containsText" dxfId="3" priority="11" operator="containsText" text="YES">
      <formula>NOT(ISERROR(SEARCH("YES",O71)))</formula>
    </cfRule>
  </conditionalFormatting>
  <conditionalFormatting sqref="O124:O327">
    <cfRule type="containsText" dxfId="2" priority="5" operator="containsText" text="NO">
      <formula>NOT(ISERROR(SEARCH("NO",O124)))</formula>
    </cfRule>
    <cfRule type="containsText" dxfId="1" priority="6" operator="containsText" text="YES">
      <formula>NOT(ISERROR(SEARCH("YES",O124)))</formula>
    </cfRule>
  </conditionalFormatting>
  <conditionalFormatting sqref="F1:F1048576 K1:K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ka</dc:creator>
  <cp:lastModifiedBy>Lucie Ráčková</cp:lastModifiedBy>
  <dcterms:created xsi:type="dcterms:W3CDTF">2021-04-21T13:47:53Z</dcterms:created>
  <dcterms:modified xsi:type="dcterms:W3CDTF">2021-04-22T08:54:03Z</dcterms:modified>
</cp:coreProperties>
</file>